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nire01\Desktop\"/>
    </mc:Choice>
  </mc:AlternateContent>
  <bookViews>
    <workbookView xWindow="0" yWindow="0" windowWidth="28800" windowHeight="12300" activeTab="1"/>
  </bookViews>
  <sheets>
    <sheet name="Fig.2 Cold exposure" sheetId="4" r:id="rId1"/>
    <sheet name="Fig2 Hand immersion" sheetId="1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N55" i="1" l="1"/>
  <c r="M55" i="1"/>
  <c r="L55" i="1"/>
  <c r="K55" i="1"/>
  <c r="J55" i="1"/>
  <c r="I55" i="1"/>
  <c r="N54" i="1"/>
  <c r="M54" i="1"/>
  <c r="L54" i="1"/>
  <c r="K54" i="1"/>
  <c r="J54" i="1"/>
  <c r="I54" i="1"/>
  <c r="N40" i="1"/>
  <c r="M40" i="1"/>
  <c r="L40" i="1"/>
  <c r="K40" i="1"/>
  <c r="J40" i="1"/>
  <c r="I40" i="1"/>
  <c r="N39" i="1"/>
  <c r="M39" i="1"/>
  <c r="L39" i="1"/>
  <c r="K39" i="1"/>
  <c r="J39" i="1"/>
  <c r="I39" i="1"/>
  <c r="G55" i="1"/>
  <c r="F55" i="1"/>
  <c r="E55" i="1"/>
  <c r="D55" i="1"/>
  <c r="C55" i="1"/>
  <c r="B55" i="1"/>
  <c r="G54" i="1"/>
  <c r="F54" i="1"/>
  <c r="E54" i="1"/>
  <c r="D54" i="1"/>
  <c r="C54" i="1"/>
  <c r="B54" i="1"/>
  <c r="G40" i="1"/>
  <c r="F40" i="1"/>
  <c r="E40" i="1"/>
  <c r="D40" i="1"/>
  <c r="C40" i="1"/>
  <c r="B40" i="1"/>
  <c r="G39" i="1"/>
  <c r="F39" i="1"/>
  <c r="E39" i="1"/>
  <c r="D39" i="1"/>
  <c r="C39" i="1"/>
  <c r="B39" i="1"/>
  <c r="AA40" i="4"/>
  <c r="AA53" i="4"/>
  <c r="Z53" i="4"/>
  <c r="Y53" i="4"/>
  <c r="X53" i="4"/>
  <c r="W53" i="4"/>
  <c r="V53" i="4"/>
  <c r="U53" i="4"/>
  <c r="T53" i="4"/>
  <c r="AA52" i="4"/>
  <c r="Z52" i="4"/>
  <c r="Y52" i="4"/>
  <c r="X52" i="4"/>
  <c r="W52" i="4"/>
  <c r="V52" i="4"/>
  <c r="U52" i="4"/>
  <c r="T52" i="4"/>
  <c r="AA51" i="4"/>
  <c r="Z51" i="4"/>
  <c r="Y51" i="4"/>
  <c r="X51" i="4"/>
  <c r="W51" i="4"/>
  <c r="V51" i="4"/>
  <c r="U51" i="4"/>
  <c r="T51" i="4"/>
  <c r="AA50" i="4"/>
  <c r="Z50" i="4"/>
  <c r="Y50" i="4"/>
  <c r="X50" i="4"/>
  <c r="W50" i="4"/>
  <c r="V50" i="4"/>
  <c r="U50" i="4"/>
  <c r="T50" i="4"/>
  <c r="AA49" i="4"/>
  <c r="Z49" i="4"/>
  <c r="Y49" i="4"/>
  <c r="X49" i="4"/>
  <c r="W49" i="4"/>
  <c r="V49" i="4"/>
  <c r="U49" i="4"/>
  <c r="T49" i="4"/>
  <c r="AA48" i="4"/>
  <c r="Z48" i="4"/>
  <c r="Y48" i="4"/>
  <c r="X48" i="4"/>
  <c r="W48" i="4"/>
  <c r="V48" i="4"/>
  <c r="U48" i="4"/>
  <c r="T48" i="4"/>
  <c r="AA47" i="4"/>
  <c r="Z47" i="4"/>
  <c r="Y47" i="4"/>
  <c r="X47" i="4"/>
  <c r="W47" i="4"/>
  <c r="V47" i="4"/>
  <c r="U47" i="4"/>
  <c r="T47" i="4"/>
  <c r="AA46" i="4"/>
  <c r="Z46" i="4"/>
  <c r="Y46" i="4"/>
  <c r="X46" i="4"/>
  <c r="W46" i="4"/>
  <c r="V46" i="4"/>
  <c r="U46" i="4"/>
  <c r="T46" i="4"/>
  <c r="AA45" i="4"/>
  <c r="Z45" i="4"/>
  <c r="Y45" i="4"/>
  <c r="X45" i="4"/>
  <c r="W45" i="4"/>
  <c r="V45" i="4"/>
  <c r="U45" i="4"/>
  <c r="T45" i="4"/>
  <c r="AA44" i="4"/>
  <c r="Z44" i="4"/>
  <c r="Y44" i="4"/>
  <c r="X44" i="4"/>
  <c r="W44" i="4"/>
  <c r="V44" i="4"/>
  <c r="U44" i="4"/>
  <c r="T44" i="4"/>
  <c r="AA43" i="4"/>
  <c r="Z43" i="4"/>
  <c r="Y43" i="4"/>
  <c r="X43" i="4"/>
  <c r="W43" i="4"/>
  <c r="V43" i="4"/>
  <c r="V55" i="4" s="1"/>
  <c r="U43" i="4"/>
  <c r="T43" i="4"/>
  <c r="AA42" i="4"/>
  <c r="Z42" i="4"/>
  <c r="Y42" i="4"/>
  <c r="X42" i="4"/>
  <c r="X55" i="4" s="1"/>
  <c r="W42" i="4"/>
  <c r="W54" i="4" s="1"/>
  <c r="V42" i="4"/>
  <c r="U42" i="4"/>
  <c r="T42" i="4"/>
  <c r="AA38" i="4"/>
  <c r="Z38" i="4"/>
  <c r="Y38" i="4"/>
  <c r="X38" i="4"/>
  <c r="W38" i="4"/>
  <c r="V38" i="4"/>
  <c r="U38" i="4"/>
  <c r="T38" i="4"/>
  <c r="AA37" i="4"/>
  <c r="Z37" i="4"/>
  <c r="Y37" i="4"/>
  <c r="X37" i="4"/>
  <c r="W37" i="4"/>
  <c r="V37" i="4"/>
  <c r="U37" i="4"/>
  <c r="T37" i="4"/>
  <c r="AA36" i="4"/>
  <c r="Z36" i="4"/>
  <c r="Y36" i="4"/>
  <c r="X36" i="4"/>
  <c r="W36" i="4"/>
  <c r="V36" i="4"/>
  <c r="U36" i="4"/>
  <c r="T36" i="4"/>
  <c r="AA35" i="4"/>
  <c r="Z35" i="4"/>
  <c r="Y35" i="4"/>
  <c r="X35" i="4"/>
  <c r="W35" i="4"/>
  <c r="V35" i="4"/>
  <c r="U35" i="4"/>
  <c r="T35" i="4"/>
  <c r="AA34" i="4"/>
  <c r="Z34" i="4"/>
  <c r="Y34" i="4"/>
  <c r="X34" i="4"/>
  <c r="W34" i="4"/>
  <c r="V34" i="4"/>
  <c r="U34" i="4"/>
  <c r="T34" i="4"/>
  <c r="AA33" i="4"/>
  <c r="Z33" i="4"/>
  <c r="Y33" i="4"/>
  <c r="X33" i="4"/>
  <c r="W33" i="4"/>
  <c r="V33" i="4"/>
  <c r="U33" i="4"/>
  <c r="T33" i="4"/>
  <c r="AA32" i="4"/>
  <c r="Z32" i="4"/>
  <c r="Y32" i="4"/>
  <c r="X32" i="4"/>
  <c r="W32" i="4"/>
  <c r="V32" i="4"/>
  <c r="U32" i="4"/>
  <c r="T32" i="4"/>
  <c r="AA31" i="4"/>
  <c r="Z31" i="4"/>
  <c r="Y31" i="4"/>
  <c r="X31" i="4"/>
  <c r="W31" i="4"/>
  <c r="V31" i="4"/>
  <c r="U31" i="4"/>
  <c r="T31" i="4"/>
  <c r="AA30" i="4"/>
  <c r="Z30" i="4"/>
  <c r="Y30" i="4"/>
  <c r="X30" i="4"/>
  <c r="W30" i="4"/>
  <c r="V30" i="4"/>
  <c r="U30" i="4"/>
  <c r="T30" i="4"/>
  <c r="AA29" i="4"/>
  <c r="Z29" i="4"/>
  <c r="Y29" i="4"/>
  <c r="X29" i="4"/>
  <c r="W29" i="4"/>
  <c r="V29" i="4"/>
  <c r="U29" i="4"/>
  <c r="T29" i="4"/>
  <c r="AA28" i="4"/>
  <c r="Z28" i="4"/>
  <c r="Y28" i="4"/>
  <c r="X28" i="4"/>
  <c r="W28" i="4"/>
  <c r="V28" i="4"/>
  <c r="U28" i="4"/>
  <c r="T28" i="4"/>
  <c r="AA27" i="4"/>
  <c r="Z27" i="4"/>
  <c r="Y27" i="4"/>
  <c r="X27" i="4"/>
  <c r="W27" i="4"/>
  <c r="V27" i="4"/>
  <c r="U27" i="4"/>
  <c r="T27" i="4"/>
  <c r="AA26" i="4"/>
  <c r="Z26" i="4"/>
  <c r="Y26" i="4"/>
  <c r="X26" i="4"/>
  <c r="W26" i="4"/>
  <c r="V26" i="4"/>
  <c r="U26" i="4"/>
  <c r="T26" i="4"/>
  <c r="AA25" i="4"/>
  <c r="Z25" i="4"/>
  <c r="Y25" i="4"/>
  <c r="X25" i="4"/>
  <c r="W25" i="4"/>
  <c r="V25" i="4"/>
  <c r="U25" i="4"/>
  <c r="T25" i="4"/>
  <c r="AA24" i="4"/>
  <c r="Z24" i="4"/>
  <c r="Y24" i="4"/>
  <c r="X24" i="4"/>
  <c r="W24" i="4"/>
  <c r="V24" i="4"/>
  <c r="U24" i="4"/>
  <c r="T24" i="4"/>
  <c r="AA23" i="4"/>
  <c r="Z23" i="4"/>
  <c r="Y23" i="4"/>
  <c r="X23" i="4"/>
  <c r="W23" i="4"/>
  <c r="V23" i="4"/>
  <c r="U23" i="4"/>
  <c r="T23" i="4"/>
  <c r="AA22" i="4"/>
  <c r="Z22" i="4"/>
  <c r="Y22" i="4"/>
  <c r="X22" i="4"/>
  <c r="W22" i="4"/>
  <c r="V22" i="4"/>
  <c r="U22" i="4"/>
  <c r="T22" i="4"/>
  <c r="AA21" i="4"/>
  <c r="Z21" i="4"/>
  <c r="Y21" i="4"/>
  <c r="X21" i="4"/>
  <c r="W21" i="4"/>
  <c r="V21" i="4"/>
  <c r="U21" i="4"/>
  <c r="T21" i="4"/>
  <c r="AA20" i="4"/>
  <c r="Z20" i="4"/>
  <c r="Y20" i="4"/>
  <c r="X20" i="4"/>
  <c r="W20" i="4"/>
  <c r="V20" i="4"/>
  <c r="U20" i="4"/>
  <c r="T20" i="4"/>
  <c r="AA19" i="4"/>
  <c r="Z19" i="4"/>
  <c r="Y19" i="4"/>
  <c r="X19" i="4"/>
  <c r="W19" i="4"/>
  <c r="V19" i="4"/>
  <c r="U19" i="4"/>
  <c r="T19" i="4"/>
  <c r="AA18" i="4"/>
  <c r="Z18" i="4"/>
  <c r="Y18" i="4"/>
  <c r="X18" i="4"/>
  <c r="W18" i="4"/>
  <c r="V18" i="4"/>
  <c r="U18" i="4"/>
  <c r="T18" i="4"/>
  <c r="AA17" i="4"/>
  <c r="Z17" i="4"/>
  <c r="Y17" i="4"/>
  <c r="X17" i="4"/>
  <c r="W17" i="4"/>
  <c r="V17" i="4"/>
  <c r="U17" i="4"/>
  <c r="T17" i="4"/>
  <c r="AA16" i="4"/>
  <c r="Z16" i="4"/>
  <c r="Y16" i="4"/>
  <c r="X16" i="4"/>
  <c r="W16" i="4"/>
  <c r="V16" i="4"/>
  <c r="U16" i="4"/>
  <c r="T16" i="4"/>
  <c r="AA15" i="4"/>
  <c r="Z15" i="4"/>
  <c r="Y15" i="4"/>
  <c r="X15" i="4"/>
  <c r="W15" i="4"/>
  <c r="V15" i="4"/>
  <c r="U15" i="4"/>
  <c r="T15" i="4"/>
  <c r="AA14" i="4"/>
  <c r="Z14" i="4"/>
  <c r="Y14" i="4"/>
  <c r="X14" i="4"/>
  <c r="W14" i="4"/>
  <c r="V14" i="4"/>
  <c r="U14" i="4"/>
  <c r="T14" i="4"/>
  <c r="AA13" i="4"/>
  <c r="Z13" i="4"/>
  <c r="Y13" i="4"/>
  <c r="X13" i="4"/>
  <c r="W13" i="4"/>
  <c r="V13" i="4"/>
  <c r="U13" i="4"/>
  <c r="T13" i="4"/>
  <c r="AA12" i="4"/>
  <c r="Z12" i="4"/>
  <c r="Y12" i="4"/>
  <c r="X12" i="4"/>
  <c r="W12" i="4"/>
  <c r="V12" i="4"/>
  <c r="U12" i="4"/>
  <c r="T12" i="4"/>
  <c r="AA11" i="4"/>
  <c r="Z11" i="4"/>
  <c r="Y11" i="4"/>
  <c r="X11" i="4"/>
  <c r="W11" i="4"/>
  <c r="V11" i="4"/>
  <c r="U11" i="4"/>
  <c r="T11" i="4"/>
  <c r="AA10" i="4"/>
  <c r="Z10" i="4"/>
  <c r="Y10" i="4"/>
  <c r="X10" i="4"/>
  <c r="W10" i="4"/>
  <c r="V10" i="4"/>
  <c r="U10" i="4"/>
  <c r="T10" i="4"/>
  <c r="AA9" i="4"/>
  <c r="Z9" i="4"/>
  <c r="Y9" i="4"/>
  <c r="X9" i="4"/>
  <c r="W9" i="4"/>
  <c r="V9" i="4"/>
  <c r="U9" i="4"/>
  <c r="T9" i="4"/>
  <c r="AA8" i="4"/>
  <c r="Z8" i="4"/>
  <c r="Y8" i="4"/>
  <c r="X8" i="4"/>
  <c r="W8" i="4"/>
  <c r="V8" i="4"/>
  <c r="U8" i="4"/>
  <c r="T8" i="4"/>
  <c r="AA7" i="4"/>
  <c r="Z7" i="4"/>
  <c r="Y7" i="4"/>
  <c r="X7" i="4"/>
  <c r="W7" i="4"/>
  <c r="V7" i="4"/>
  <c r="U7" i="4"/>
  <c r="T7" i="4"/>
  <c r="AA6" i="4"/>
  <c r="Z6" i="4"/>
  <c r="Y6" i="4"/>
  <c r="X6" i="4"/>
  <c r="W6" i="4"/>
  <c r="V6" i="4"/>
  <c r="U6" i="4"/>
  <c r="T6" i="4"/>
  <c r="AA5" i="4"/>
  <c r="Z5" i="4"/>
  <c r="Y5" i="4"/>
  <c r="X5" i="4"/>
  <c r="W5" i="4"/>
  <c r="V5" i="4"/>
  <c r="U5" i="4"/>
  <c r="T5" i="4"/>
  <c r="AA4" i="4"/>
  <c r="Z4" i="4"/>
  <c r="Y4" i="4"/>
  <c r="X4" i="4"/>
  <c r="W4" i="4"/>
  <c r="V4" i="4"/>
  <c r="V40" i="4" s="1"/>
  <c r="U4" i="4"/>
  <c r="U40" i="4" s="1"/>
  <c r="T4" i="4"/>
  <c r="AA3" i="4"/>
  <c r="AA39" i="4" s="1"/>
  <c r="Z3" i="4"/>
  <c r="Z40" i="4" s="1"/>
  <c r="Y3" i="4"/>
  <c r="Y40" i="4" s="1"/>
  <c r="X3" i="4"/>
  <c r="X39" i="4" s="1"/>
  <c r="W3" i="4"/>
  <c r="W39" i="4" s="1"/>
  <c r="V3" i="4"/>
  <c r="V39" i="4" s="1"/>
  <c r="U3" i="4"/>
  <c r="U39" i="4" s="1"/>
  <c r="T3" i="4"/>
  <c r="T40" i="4" s="1"/>
  <c r="R55" i="4"/>
  <c r="Q55" i="4"/>
  <c r="P55" i="4"/>
  <c r="O55" i="4"/>
  <c r="N55" i="4"/>
  <c r="M55" i="4"/>
  <c r="L55" i="4"/>
  <c r="K55" i="4"/>
  <c r="R54" i="4"/>
  <c r="Q54" i="4"/>
  <c r="P54" i="4"/>
  <c r="O54" i="4"/>
  <c r="N54" i="4"/>
  <c r="M54" i="4"/>
  <c r="L54" i="4"/>
  <c r="K54" i="4"/>
  <c r="R40" i="4"/>
  <c r="Q40" i="4"/>
  <c r="P40" i="4"/>
  <c r="O40" i="4"/>
  <c r="N40" i="4"/>
  <c r="M40" i="4"/>
  <c r="L40" i="4"/>
  <c r="K40" i="4"/>
  <c r="R39" i="4"/>
  <c r="Q39" i="4"/>
  <c r="P39" i="4"/>
  <c r="O39" i="4"/>
  <c r="N39" i="4"/>
  <c r="M39" i="4"/>
  <c r="L39" i="4"/>
  <c r="K39" i="4"/>
  <c r="C39" i="4"/>
  <c r="D39" i="4"/>
  <c r="E39" i="4"/>
  <c r="F39" i="4"/>
  <c r="G39" i="4"/>
  <c r="H39" i="4"/>
  <c r="I39" i="4"/>
  <c r="C40" i="4"/>
  <c r="D40" i="4"/>
  <c r="E40" i="4"/>
  <c r="F40" i="4"/>
  <c r="G40" i="4"/>
  <c r="H40" i="4"/>
  <c r="I40" i="4"/>
  <c r="B40" i="4"/>
  <c r="I55" i="4"/>
  <c r="H55" i="4"/>
  <c r="G55" i="4"/>
  <c r="F55" i="4"/>
  <c r="E55" i="4"/>
  <c r="D55" i="4"/>
  <c r="C55" i="4"/>
  <c r="B55" i="4"/>
  <c r="I54" i="4"/>
  <c r="H54" i="4"/>
  <c r="G54" i="4"/>
  <c r="F54" i="4"/>
  <c r="E54" i="4"/>
  <c r="D54" i="4"/>
  <c r="C54" i="4"/>
  <c r="B54" i="4"/>
  <c r="B39" i="4"/>
  <c r="W40" i="4" l="1"/>
  <c r="T54" i="4"/>
  <c r="Z55" i="4"/>
  <c r="T39" i="4"/>
  <c r="Z39" i="4"/>
  <c r="X40" i="4"/>
  <c r="Y55" i="4"/>
  <c r="Y39" i="4"/>
  <c r="U55" i="4"/>
  <c r="AA55" i="4"/>
  <c r="W55" i="4"/>
  <c r="V54" i="4"/>
  <c r="Y54" i="4"/>
  <c r="Z54" i="4"/>
  <c r="U54" i="4"/>
  <c r="T55" i="4"/>
  <c r="X54" i="4"/>
  <c r="AA54" i="4"/>
</calcChain>
</file>

<file path=xl/sharedStrings.xml><?xml version="1.0" encoding="utf-8"?>
<sst xmlns="http://schemas.openxmlformats.org/spreadsheetml/2006/main" count="16" uniqueCount="6">
  <si>
    <t>Tscv</t>
    <phoneticPr fontId="1"/>
  </si>
  <si>
    <t>Tc</t>
    <phoneticPr fontId="1"/>
  </si>
  <si>
    <t>ΔTscv</t>
    <phoneticPr fontId="1"/>
  </si>
  <si>
    <t>BAT</t>
    <phoneticPr fontId="1"/>
  </si>
  <si>
    <t>AV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_ "/>
  </numFmts>
  <fonts count="4"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1" fontId="3" fillId="0" borderId="0" xfId="0" applyNumberFormat="1" applyFont="1" applyBorder="1" applyAlignment="1">
      <alignment horizontal="center" vertical="center"/>
    </xf>
    <xf numFmtId="1" fontId="3" fillId="0" borderId="2" xfId="0" applyNumberFormat="1" applyFont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2" fontId="2" fillId="0" borderId="2" xfId="0" applyNumberFormat="1" applyFont="1" applyFill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165" fontId="2" fillId="0" borderId="2" xfId="0" applyNumberFormat="1" applyFont="1" applyBorder="1" applyAlignment="1">
      <alignment horizontal="center" vertical="center"/>
    </xf>
    <xf numFmtId="2" fontId="2" fillId="5" borderId="0" xfId="0" applyNumberFormat="1" applyFont="1" applyFill="1" applyAlignment="1">
      <alignment horizontal="center" vertical="center"/>
    </xf>
    <xf numFmtId="164" fontId="2" fillId="5" borderId="0" xfId="0" applyNumberFormat="1" applyFont="1" applyFill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5"/>
  <sheetViews>
    <sheetView workbookViewId="0">
      <selection activeCell="H14" sqref="H14"/>
    </sheetView>
  </sheetViews>
  <sheetFormatPr defaultRowHeight="15.75"/>
  <cols>
    <col min="1" max="1" width="9" style="1"/>
    <col min="2" max="27" width="5.875" style="1" customWidth="1"/>
    <col min="28" max="16384" width="9" style="1"/>
  </cols>
  <sheetData>
    <row r="1" spans="1:27">
      <c r="B1" s="6" t="s">
        <v>0</v>
      </c>
      <c r="C1" s="6"/>
      <c r="D1" s="6"/>
      <c r="E1" s="6"/>
      <c r="F1" s="6"/>
      <c r="G1" s="6"/>
      <c r="H1" s="6"/>
      <c r="I1" s="6"/>
      <c r="K1" s="7" t="s">
        <v>1</v>
      </c>
      <c r="L1" s="7"/>
      <c r="M1" s="7"/>
      <c r="N1" s="7"/>
      <c r="O1" s="7"/>
      <c r="P1" s="7"/>
      <c r="Q1" s="7"/>
      <c r="R1" s="7"/>
      <c r="T1" s="8" t="s">
        <v>2</v>
      </c>
      <c r="U1" s="8"/>
      <c r="V1" s="8"/>
      <c r="W1" s="8"/>
      <c r="X1" s="8"/>
      <c r="Y1" s="8"/>
      <c r="Z1" s="8"/>
      <c r="AA1" s="8"/>
    </row>
    <row r="2" spans="1:27">
      <c r="A2" s="2" t="s">
        <v>3</v>
      </c>
      <c r="B2" s="2">
        <v>27</v>
      </c>
      <c r="C2" s="2">
        <v>10</v>
      </c>
      <c r="D2" s="2">
        <v>20</v>
      </c>
      <c r="E2" s="2">
        <v>30</v>
      </c>
      <c r="F2" s="2">
        <v>45</v>
      </c>
      <c r="G2" s="2">
        <v>60</v>
      </c>
      <c r="H2" s="2">
        <v>90</v>
      </c>
      <c r="I2" s="2">
        <v>120</v>
      </c>
      <c r="J2" s="2"/>
      <c r="K2" s="2">
        <v>27</v>
      </c>
      <c r="L2" s="2">
        <v>10</v>
      </c>
      <c r="M2" s="2">
        <v>20</v>
      </c>
      <c r="N2" s="2">
        <v>30</v>
      </c>
      <c r="O2" s="2">
        <v>45</v>
      </c>
      <c r="P2" s="2">
        <v>60</v>
      </c>
      <c r="Q2" s="2">
        <v>90</v>
      </c>
      <c r="R2" s="2">
        <v>120</v>
      </c>
      <c r="S2" s="2"/>
      <c r="T2" s="2">
        <v>27</v>
      </c>
      <c r="U2" s="2">
        <v>10</v>
      </c>
      <c r="V2" s="2">
        <v>20</v>
      </c>
      <c r="W2" s="2">
        <v>30</v>
      </c>
      <c r="X2" s="2">
        <v>45</v>
      </c>
      <c r="Y2" s="2">
        <v>60</v>
      </c>
      <c r="Z2" s="2">
        <v>90</v>
      </c>
      <c r="AA2" s="2">
        <v>120</v>
      </c>
    </row>
    <row r="3" spans="1:27">
      <c r="A3" s="3">
        <v>1</v>
      </c>
      <c r="B3" s="19">
        <v>33.144444444444446</v>
      </c>
      <c r="C3" s="19">
        <v>32.822222222222223</v>
      </c>
      <c r="D3" s="19">
        <v>32.700000000000003</v>
      </c>
      <c r="E3" s="19">
        <v>33.544444444444444</v>
      </c>
      <c r="F3" s="19">
        <v>32.988888888888887</v>
      </c>
      <c r="G3" s="19">
        <v>33.222222222222221</v>
      </c>
      <c r="H3" s="19">
        <v>32.911111111111111</v>
      </c>
      <c r="I3" s="19">
        <v>33.211111111111109</v>
      </c>
      <c r="K3" s="19">
        <v>33.122222222222227</v>
      </c>
      <c r="L3" s="19">
        <v>31.533333333333335</v>
      </c>
      <c r="M3" s="19">
        <v>31.299999999999997</v>
      </c>
      <c r="N3" s="19">
        <v>32.155555555555551</v>
      </c>
      <c r="O3" s="19">
        <v>31.833333333333332</v>
      </c>
      <c r="P3" s="19">
        <v>32.088888888888889</v>
      </c>
      <c r="Q3" s="19">
        <v>31.277777777777779</v>
      </c>
      <c r="R3" s="19">
        <v>31.633333333333333</v>
      </c>
      <c r="T3" s="19">
        <f>B3-K3</f>
        <v>2.2222222222218591E-2</v>
      </c>
      <c r="U3" s="19">
        <f t="shared" ref="U3:AA18" si="0">C3-L3</f>
        <v>1.2888888888888879</v>
      </c>
      <c r="V3" s="19">
        <f t="shared" si="0"/>
        <v>1.4000000000000057</v>
      </c>
      <c r="W3" s="19">
        <f t="shared" si="0"/>
        <v>1.3888888888888928</v>
      </c>
      <c r="X3" s="19">
        <f t="shared" si="0"/>
        <v>1.155555555555555</v>
      </c>
      <c r="Y3" s="19">
        <f t="shared" si="0"/>
        <v>1.1333333333333329</v>
      </c>
      <c r="Z3" s="19">
        <f t="shared" si="0"/>
        <v>1.6333333333333329</v>
      </c>
      <c r="AA3" s="19">
        <f t="shared" si="0"/>
        <v>1.5777777777777757</v>
      </c>
    </row>
    <row r="4" spans="1:27">
      <c r="A4" s="3">
        <v>1</v>
      </c>
      <c r="B4" s="19">
        <v>33.433333333333323</v>
      </c>
      <c r="C4" s="19">
        <v>32.555555555555557</v>
      </c>
      <c r="D4" s="19">
        <v>32.655555555555559</v>
      </c>
      <c r="E4" s="19">
        <v>32.200000000000003</v>
      </c>
      <c r="F4" s="19">
        <v>32.277777777777786</v>
      </c>
      <c r="G4" s="19">
        <v>32.166666666666664</v>
      </c>
      <c r="H4" s="19">
        <v>32.333333333333336</v>
      </c>
      <c r="I4" s="19">
        <v>31.766666666666669</v>
      </c>
      <c r="K4" s="19">
        <v>33.288888888888884</v>
      </c>
      <c r="L4" s="19">
        <v>32.06666666666667</v>
      </c>
      <c r="M4" s="19">
        <v>31.955555555555552</v>
      </c>
      <c r="N4" s="19">
        <v>32.06666666666667</v>
      </c>
      <c r="O4" s="19">
        <v>31.277777777777779</v>
      </c>
      <c r="P4" s="19">
        <v>31.511111111111113</v>
      </c>
      <c r="Q4" s="19">
        <v>31.511111111111113</v>
      </c>
      <c r="R4" s="19">
        <v>31.144444444444439</v>
      </c>
      <c r="T4" s="19">
        <f t="shared" ref="T4:AA38" si="1">B4-K4</f>
        <v>0.1444444444444386</v>
      </c>
      <c r="U4" s="19">
        <f t="shared" si="0"/>
        <v>0.48888888888888715</v>
      </c>
      <c r="V4" s="19">
        <f t="shared" si="0"/>
        <v>0.70000000000000639</v>
      </c>
      <c r="W4" s="19">
        <f t="shared" si="0"/>
        <v>0.13333333333333286</v>
      </c>
      <c r="X4" s="19">
        <f t="shared" si="0"/>
        <v>1.0000000000000071</v>
      </c>
      <c r="Y4" s="19">
        <f t="shared" si="0"/>
        <v>0.65555555555555145</v>
      </c>
      <c r="Z4" s="19">
        <f t="shared" si="0"/>
        <v>0.82222222222222285</v>
      </c>
      <c r="AA4" s="19">
        <f t="shared" si="0"/>
        <v>0.62222222222223067</v>
      </c>
    </row>
    <row r="5" spans="1:27">
      <c r="A5" s="3">
        <v>1</v>
      </c>
      <c r="B5" s="19">
        <v>33.166666666666664</v>
      </c>
      <c r="C5" s="19">
        <v>32.200000000000003</v>
      </c>
      <c r="D5" s="19">
        <v>32.622222222222227</v>
      </c>
      <c r="E5" s="19">
        <v>32.088888888888881</v>
      </c>
      <c r="F5" s="19">
        <v>32.555555555555557</v>
      </c>
      <c r="G5" s="19">
        <v>31.955555555555559</v>
      </c>
      <c r="H5" s="19">
        <v>32.18888888888889</v>
      </c>
      <c r="I5" s="19">
        <v>32.766666666666673</v>
      </c>
      <c r="K5" s="19">
        <v>32.666666666666664</v>
      </c>
      <c r="L5" s="19">
        <v>31.177777777777774</v>
      </c>
      <c r="M5" s="19">
        <v>31.422222222222224</v>
      </c>
      <c r="N5" s="19">
        <v>30.611111111111111</v>
      </c>
      <c r="O5" s="19">
        <v>31.211111111111109</v>
      </c>
      <c r="P5" s="19">
        <v>30.688888888888894</v>
      </c>
      <c r="Q5" s="19">
        <v>31.133333333333333</v>
      </c>
      <c r="R5" s="19">
        <v>31.322222222222219</v>
      </c>
      <c r="T5" s="19">
        <f t="shared" si="1"/>
        <v>0.5</v>
      </c>
      <c r="U5" s="19">
        <f t="shared" si="0"/>
        <v>1.0222222222222292</v>
      </c>
      <c r="V5" s="19">
        <f t="shared" si="0"/>
        <v>1.2000000000000028</v>
      </c>
      <c r="W5" s="19">
        <f t="shared" si="0"/>
        <v>1.4777777777777708</v>
      </c>
      <c r="X5" s="19">
        <f t="shared" si="0"/>
        <v>1.3444444444444485</v>
      </c>
      <c r="Y5" s="19">
        <f t="shared" si="0"/>
        <v>1.2666666666666657</v>
      </c>
      <c r="Z5" s="19">
        <f t="shared" si="0"/>
        <v>1.0555555555555571</v>
      </c>
      <c r="AA5" s="19">
        <f t="shared" si="0"/>
        <v>1.4444444444444535</v>
      </c>
    </row>
    <row r="6" spans="1:27">
      <c r="A6" s="3">
        <v>1</v>
      </c>
      <c r="B6" s="19">
        <v>32.733333333333334</v>
      </c>
      <c r="C6" s="19">
        <v>32.099999999999994</v>
      </c>
      <c r="D6" s="19">
        <v>32.444444444444443</v>
      </c>
      <c r="E6" s="19">
        <v>32.955555555555549</v>
      </c>
      <c r="F6" s="19">
        <v>32.711111111111116</v>
      </c>
      <c r="G6" s="19">
        <v>32.599999999999994</v>
      </c>
      <c r="H6" s="19">
        <v>32.799999999999997</v>
      </c>
      <c r="I6" s="19">
        <v>32.488888888888894</v>
      </c>
      <c r="K6" s="19">
        <v>31.622222222222224</v>
      </c>
      <c r="L6" s="19">
        <v>30.844444444444449</v>
      </c>
      <c r="M6" s="19">
        <v>30.755555555555556</v>
      </c>
      <c r="N6" s="19">
        <v>31.400000000000002</v>
      </c>
      <c r="O6" s="19">
        <v>31.366666666666674</v>
      </c>
      <c r="P6" s="19">
        <v>31.344444444444449</v>
      </c>
      <c r="Q6" s="19">
        <v>31.166666666666668</v>
      </c>
      <c r="R6" s="19">
        <v>31.411111111111115</v>
      </c>
      <c r="T6" s="19">
        <f t="shared" si="1"/>
        <v>1.1111111111111107</v>
      </c>
      <c r="U6" s="19">
        <f t="shared" si="0"/>
        <v>1.2555555555555458</v>
      </c>
      <c r="V6" s="19">
        <f t="shared" si="0"/>
        <v>1.6888888888888864</v>
      </c>
      <c r="W6" s="19">
        <f t="shared" si="0"/>
        <v>1.5555555555555465</v>
      </c>
      <c r="X6" s="19">
        <f t="shared" si="0"/>
        <v>1.3444444444444414</v>
      </c>
      <c r="Y6" s="19">
        <f t="shared" si="0"/>
        <v>1.2555555555555458</v>
      </c>
      <c r="Z6" s="19">
        <f t="shared" si="0"/>
        <v>1.6333333333333293</v>
      </c>
      <c r="AA6" s="19">
        <f t="shared" si="0"/>
        <v>1.0777777777777793</v>
      </c>
    </row>
    <row r="7" spans="1:27">
      <c r="A7" s="3">
        <v>1</v>
      </c>
      <c r="B7" s="19">
        <v>33.322222222222223</v>
      </c>
      <c r="C7" s="19">
        <v>32.277777777777779</v>
      </c>
      <c r="D7" s="19">
        <v>32.277777777777779</v>
      </c>
      <c r="E7" s="19">
        <v>32.288888888888884</v>
      </c>
      <c r="F7" s="19">
        <v>32.24444444444444</v>
      </c>
      <c r="G7" s="19">
        <v>32.233333333333327</v>
      </c>
      <c r="H7" s="19">
        <v>32.500000000000007</v>
      </c>
      <c r="I7" s="19">
        <v>32.500000000000007</v>
      </c>
      <c r="K7" s="19">
        <v>32.544444444444444</v>
      </c>
      <c r="L7" s="19">
        <v>31.322222222222226</v>
      </c>
      <c r="M7" s="19">
        <v>31.233333333333334</v>
      </c>
      <c r="N7" s="19">
        <v>31.244444444444444</v>
      </c>
      <c r="O7" s="19">
        <v>30.777777777777786</v>
      </c>
      <c r="P7" s="19">
        <v>31.166666666666668</v>
      </c>
      <c r="Q7" s="19">
        <v>31.37777777777778</v>
      </c>
      <c r="R7" s="19">
        <v>31.37777777777778</v>
      </c>
      <c r="T7" s="19">
        <f t="shared" si="1"/>
        <v>0.77777777777777857</v>
      </c>
      <c r="U7" s="19">
        <f t="shared" si="0"/>
        <v>0.95555555555555216</v>
      </c>
      <c r="V7" s="19">
        <f t="shared" si="0"/>
        <v>1.0444444444444443</v>
      </c>
      <c r="W7" s="19">
        <f t="shared" si="0"/>
        <v>1.0444444444444407</v>
      </c>
      <c r="X7" s="19">
        <f t="shared" si="0"/>
        <v>1.4666666666666544</v>
      </c>
      <c r="Y7" s="19">
        <f t="shared" si="0"/>
        <v>1.0666666666666593</v>
      </c>
      <c r="Z7" s="19">
        <f t="shared" si="0"/>
        <v>1.1222222222222271</v>
      </c>
      <c r="AA7" s="19">
        <f t="shared" si="0"/>
        <v>1.1222222222222271</v>
      </c>
    </row>
    <row r="8" spans="1:27">
      <c r="A8" s="3">
        <v>1</v>
      </c>
      <c r="B8" s="19">
        <v>32.299999999999997</v>
      </c>
      <c r="C8" s="19">
        <v>32.43333333333333</v>
      </c>
      <c r="D8" s="19">
        <v>32.43333333333333</v>
      </c>
      <c r="E8" s="19">
        <v>31.055555555555557</v>
      </c>
      <c r="F8" s="19">
        <v>31.011111111111113</v>
      </c>
      <c r="G8" s="19">
        <v>33.133333333333333</v>
      </c>
      <c r="H8" s="19">
        <v>31.911111111111115</v>
      </c>
      <c r="I8" s="19">
        <v>31.666666666666668</v>
      </c>
      <c r="K8" s="19">
        <v>31.866666666666667</v>
      </c>
      <c r="L8" s="19">
        <v>31.555555555555557</v>
      </c>
      <c r="M8" s="19">
        <v>31.555555555555557</v>
      </c>
      <c r="N8" s="19">
        <v>29.93333333333333</v>
      </c>
      <c r="O8" s="19">
        <v>29.844444444444449</v>
      </c>
      <c r="P8" s="19">
        <v>32.1</v>
      </c>
      <c r="Q8" s="19">
        <v>30.433333333333337</v>
      </c>
      <c r="R8" s="19">
        <v>30.388888888888889</v>
      </c>
      <c r="T8" s="19">
        <f t="shared" si="1"/>
        <v>0.43333333333333002</v>
      </c>
      <c r="U8" s="19">
        <f t="shared" si="0"/>
        <v>0.87777777777777288</v>
      </c>
      <c r="V8" s="19">
        <f t="shared" si="0"/>
        <v>0.87777777777777288</v>
      </c>
      <c r="W8" s="19">
        <f t="shared" si="0"/>
        <v>1.1222222222222271</v>
      </c>
      <c r="X8" s="19">
        <f t="shared" si="0"/>
        <v>1.1666666666666643</v>
      </c>
      <c r="Y8" s="19">
        <f t="shared" si="0"/>
        <v>1.0333333333333314</v>
      </c>
      <c r="Z8" s="19">
        <f t="shared" si="0"/>
        <v>1.4777777777777779</v>
      </c>
      <c r="AA8" s="19">
        <f t="shared" si="0"/>
        <v>1.2777777777777786</v>
      </c>
    </row>
    <row r="9" spans="1:27">
      <c r="A9" s="3">
        <v>1</v>
      </c>
      <c r="B9" s="19">
        <v>33.466666666666669</v>
      </c>
      <c r="C9" s="19">
        <v>33.800000000000004</v>
      </c>
      <c r="D9" s="19">
        <v>33.544444444444444</v>
      </c>
      <c r="E9" s="19">
        <v>33.700000000000003</v>
      </c>
      <c r="F9" s="19">
        <v>34.06666666666667</v>
      </c>
      <c r="G9" s="19">
        <v>33.86666666666666</v>
      </c>
      <c r="H9" s="19">
        <v>33.644444444444446</v>
      </c>
      <c r="I9" s="19">
        <v>33.31111111111111</v>
      </c>
      <c r="K9" s="19">
        <v>32.93333333333333</v>
      </c>
      <c r="L9" s="19">
        <v>32.18888888888889</v>
      </c>
      <c r="M9" s="19">
        <v>31.811111111111114</v>
      </c>
      <c r="N9" s="19">
        <v>32.088888888888881</v>
      </c>
      <c r="O9" s="19">
        <v>31.933333333333337</v>
      </c>
      <c r="P9" s="19">
        <v>32.388888888888886</v>
      </c>
      <c r="Q9" s="19">
        <v>32.166666666666664</v>
      </c>
      <c r="R9" s="19">
        <v>31.744444444444444</v>
      </c>
      <c r="T9" s="19">
        <f t="shared" si="1"/>
        <v>0.53333333333333854</v>
      </c>
      <c r="U9" s="19">
        <f t="shared" si="0"/>
        <v>1.6111111111111143</v>
      </c>
      <c r="V9" s="19">
        <f t="shared" si="0"/>
        <v>1.7333333333333307</v>
      </c>
      <c r="W9" s="19">
        <f t="shared" si="0"/>
        <v>1.6111111111111214</v>
      </c>
      <c r="X9" s="19">
        <f t="shared" si="0"/>
        <v>2.1333333333333329</v>
      </c>
      <c r="Y9" s="19">
        <f t="shared" si="0"/>
        <v>1.4777777777777743</v>
      </c>
      <c r="Z9" s="19">
        <f t="shared" si="0"/>
        <v>1.4777777777777814</v>
      </c>
      <c r="AA9" s="19">
        <f t="shared" si="0"/>
        <v>1.5666666666666664</v>
      </c>
    </row>
    <row r="10" spans="1:27">
      <c r="A10" s="3">
        <v>1</v>
      </c>
      <c r="B10" s="19">
        <v>33.099999999999994</v>
      </c>
      <c r="C10" s="19">
        <v>32.200000000000003</v>
      </c>
      <c r="D10" s="19">
        <v>33.299999999999997</v>
      </c>
      <c r="E10" s="19">
        <v>33.466666666666669</v>
      </c>
      <c r="F10" s="19">
        <v>33.611111111111114</v>
      </c>
      <c r="G10" s="19">
        <v>33.144444444444446</v>
      </c>
      <c r="H10" s="19">
        <v>33.166666666666664</v>
      </c>
      <c r="I10" s="19">
        <v>31.977777777777774</v>
      </c>
      <c r="K10" s="19">
        <v>32.511111111111113</v>
      </c>
      <c r="L10" s="19">
        <v>30.855555555555554</v>
      </c>
      <c r="M10" s="19">
        <v>31.722222222222221</v>
      </c>
      <c r="N10" s="19">
        <v>31.933333333333337</v>
      </c>
      <c r="O10" s="19">
        <v>31.966666666666665</v>
      </c>
      <c r="P10" s="19">
        <v>31.833333333333332</v>
      </c>
      <c r="Q10" s="19">
        <v>31.988888888888887</v>
      </c>
      <c r="R10" s="19">
        <v>30.900000000000002</v>
      </c>
      <c r="T10" s="19">
        <f t="shared" si="1"/>
        <v>0.58888888888888147</v>
      </c>
      <c r="U10" s="19">
        <f t="shared" si="0"/>
        <v>1.3444444444444485</v>
      </c>
      <c r="V10" s="19">
        <f t="shared" si="0"/>
        <v>1.5777777777777757</v>
      </c>
      <c r="W10" s="19">
        <f t="shared" si="0"/>
        <v>1.5333333333333314</v>
      </c>
      <c r="X10" s="19">
        <f t="shared" si="0"/>
        <v>1.6444444444444493</v>
      </c>
      <c r="Y10" s="19">
        <f t="shared" si="0"/>
        <v>1.3111111111111136</v>
      </c>
      <c r="Z10" s="19">
        <f t="shared" si="0"/>
        <v>1.1777777777777771</v>
      </c>
      <c r="AA10" s="19">
        <f t="shared" si="0"/>
        <v>1.0777777777777722</v>
      </c>
    </row>
    <row r="11" spans="1:27">
      <c r="A11" s="3">
        <v>1</v>
      </c>
      <c r="B11" s="19">
        <v>32.344444444444449</v>
      </c>
      <c r="C11" s="19">
        <v>31.244444444444444</v>
      </c>
      <c r="D11" s="19">
        <v>33.522222222222219</v>
      </c>
      <c r="E11" s="19">
        <v>32.311111111111103</v>
      </c>
      <c r="F11" s="19">
        <v>31.655555555555551</v>
      </c>
      <c r="G11" s="19">
        <v>31.333333333333332</v>
      </c>
      <c r="H11" s="19">
        <v>32.722222222222221</v>
      </c>
      <c r="I11" s="19">
        <v>32.011111111111106</v>
      </c>
      <c r="K11" s="19">
        <v>31.977777777777778</v>
      </c>
      <c r="L11" s="19">
        <v>30.599999999999998</v>
      </c>
      <c r="M11" s="19">
        <v>32.877777777777773</v>
      </c>
      <c r="N11" s="19">
        <v>31.56666666666667</v>
      </c>
      <c r="O11" s="19">
        <v>30.966666666666665</v>
      </c>
      <c r="P11" s="19">
        <v>30.666666666666668</v>
      </c>
      <c r="Q11" s="19">
        <v>31.333333333333339</v>
      </c>
      <c r="R11" s="19">
        <v>31.211111111111116</v>
      </c>
      <c r="T11" s="19">
        <f t="shared" si="1"/>
        <v>0.36666666666667069</v>
      </c>
      <c r="U11" s="19">
        <f t="shared" si="0"/>
        <v>0.64444444444444571</v>
      </c>
      <c r="V11" s="19">
        <f t="shared" si="0"/>
        <v>0.64444444444444571</v>
      </c>
      <c r="W11" s="19">
        <f t="shared" si="0"/>
        <v>0.74444444444443292</v>
      </c>
      <c r="X11" s="19">
        <f t="shared" si="0"/>
        <v>0.68888888888888644</v>
      </c>
      <c r="Y11" s="19">
        <f t="shared" si="0"/>
        <v>0.6666666666666643</v>
      </c>
      <c r="Z11" s="19">
        <f t="shared" si="0"/>
        <v>1.3888888888888822</v>
      </c>
      <c r="AA11" s="19">
        <f t="shared" si="0"/>
        <v>0.79999999999999005</v>
      </c>
    </row>
    <row r="12" spans="1:27">
      <c r="A12" s="3">
        <v>1</v>
      </c>
      <c r="B12" s="19">
        <v>33.877777777777773</v>
      </c>
      <c r="C12" s="19">
        <v>32.866666666666667</v>
      </c>
      <c r="D12" s="19">
        <v>33.555555555555564</v>
      </c>
      <c r="E12" s="19">
        <v>33.355555555555561</v>
      </c>
      <c r="F12" s="19">
        <v>32.93333333333333</v>
      </c>
      <c r="G12" s="19">
        <v>33.466666666666669</v>
      </c>
      <c r="H12" s="19">
        <v>32.844444444444441</v>
      </c>
      <c r="I12" s="19">
        <v>33.522222222222219</v>
      </c>
      <c r="K12" s="19">
        <v>33.25555555555556</v>
      </c>
      <c r="L12" s="19">
        <v>31.944444444444443</v>
      </c>
      <c r="M12" s="19">
        <v>32.088888888888881</v>
      </c>
      <c r="N12" s="19">
        <v>32.4</v>
      </c>
      <c r="O12" s="19">
        <v>31.488888888888887</v>
      </c>
      <c r="P12" s="19">
        <v>32.355555555555561</v>
      </c>
      <c r="Q12" s="19">
        <v>31.755555555555549</v>
      </c>
      <c r="R12" s="19">
        <v>31.855555555555554</v>
      </c>
      <c r="T12" s="19">
        <f t="shared" si="1"/>
        <v>0.62222222222221291</v>
      </c>
      <c r="U12" s="19">
        <f t="shared" si="0"/>
        <v>0.92222222222222427</v>
      </c>
      <c r="V12" s="19">
        <f t="shared" si="0"/>
        <v>1.4666666666666828</v>
      </c>
      <c r="W12" s="19">
        <f t="shared" si="0"/>
        <v>0.95555555555556282</v>
      </c>
      <c r="X12" s="19">
        <f t="shared" si="0"/>
        <v>1.4444444444444429</v>
      </c>
      <c r="Y12" s="19">
        <f t="shared" si="0"/>
        <v>1.1111111111111072</v>
      </c>
      <c r="Z12" s="19">
        <f t="shared" si="0"/>
        <v>1.0888888888888921</v>
      </c>
      <c r="AA12" s="19">
        <f t="shared" si="0"/>
        <v>1.6666666666666643</v>
      </c>
    </row>
    <row r="13" spans="1:27">
      <c r="A13" s="3">
        <v>1</v>
      </c>
      <c r="B13" s="19">
        <v>33.855555555555554</v>
      </c>
      <c r="C13" s="19">
        <v>33.24444444444444</v>
      </c>
      <c r="D13" s="19">
        <v>33.388888888888886</v>
      </c>
      <c r="E13" s="19">
        <v>32.655555555555551</v>
      </c>
      <c r="F13" s="19">
        <v>33.422222222222224</v>
      </c>
      <c r="G13" s="19">
        <v>33.299999999999997</v>
      </c>
      <c r="H13" s="19">
        <v>32.711111111111116</v>
      </c>
      <c r="I13" s="19">
        <v>33.200000000000003</v>
      </c>
      <c r="K13" s="19">
        <v>33.477777777777774</v>
      </c>
      <c r="L13" s="19">
        <v>31.922222222222224</v>
      </c>
      <c r="M13" s="19">
        <v>31.599999999999998</v>
      </c>
      <c r="N13" s="19">
        <v>30.911111111111111</v>
      </c>
      <c r="O13" s="19">
        <v>31.900000000000002</v>
      </c>
      <c r="P13" s="19">
        <v>31.422222222222224</v>
      </c>
      <c r="Q13" s="19">
        <v>31.100000000000005</v>
      </c>
      <c r="R13" s="19">
        <v>31.688888888888886</v>
      </c>
      <c r="T13" s="19">
        <f t="shared" si="1"/>
        <v>0.37777777777777999</v>
      </c>
      <c r="U13" s="19">
        <f t="shared" si="0"/>
        <v>1.3222222222222157</v>
      </c>
      <c r="V13" s="19">
        <f t="shared" si="0"/>
        <v>1.7888888888888879</v>
      </c>
      <c r="W13" s="19">
        <f t="shared" si="0"/>
        <v>1.74444444444444</v>
      </c>
      <c r="X13" s="19">
        <f t="shared" si="0"/>
        <v>1.5222222222222221</v>
      </c>
      <c r="Y13" s="19">
        <f t="shared" si="0"/>
        <v>1.8777777777777729</v>
      </c>
      <c r="Z13" s="19">
        <f t="shared" si="0"/>
        <v>1.6111111111111107</v>
      </c>
      <c r="AA13" s="19">
        <f t="shared" si="0"/>
        <v>1.5111111111111164</v>
      </c>
    </row>
    <row r="14" spans="1:27">
      <c r="A14" s="3">
        <v>1</v>
      </c>
      <c r="B14" s="19">
        <v>33.677777777777777</v>
      </c>
      <c r="C14" s="19">
        <v>33.544444444444451</v>
      </c>
      <c r="D14" s="19">
        <v>33.477777777777781</v>
      </c>
      <c r="E14" s="19">
        <v>32.699999999999996</v>
      </c>
      <c r="F14" s="19">
        <v>33.377777777777773</v>
      </c>
      <c r="G14" s="19">
        <v>32.86666666666666</v>
      </c>
      <c r="H14" s="19">
        <v>32.788888888888884</v>
      </c>
      <c r="I14" s="19">
        <v>32.277777777777779</v>
      </c>
      <c r="K14" s="19">
        <v>33.377777777777773</v>
      </c>
      <c r="L14" s="19">
        <v>32.86666666666666</v>
      </c>
      <c r="M14" s="19">
        <v>32.788888888888884</v>
      </c>
      <c r="N14" s="19">
        <v>32.277777777777779</v>
      </c>
      <c r="O14" s="19">
        <v>32.200000000000003</v>
      </c>
      <c r="P14" s="19">
        <v>31.599999999999998</v>
      </c>
      <c r="Q14" s="19">
        <v>32.511111111111113</v>
      </c>
      <c r="R14" s="19">
        <v>32.077777777777783</v>
      </c>
      <c r="T14" s="19">
        <f t="shared" si="1"/>
        <v>0.30000000000000426</v>
      </c>
      <c r="U14" s="19">
        <f t="shared" si="0"/>
        <v>0.67777777777779136</v>
      </c>
      <c r="V14" s="19">
        <f t="shared" si="0"/>
        <v>0.6888888888888971</v>
      </c>
      <c r="W14" s="19">
        <f t="shared" si="0"/>
        <v>0.42222222222221717</v>
      </c>
      <c r="X14" s="19">
        <f t="shared" si="0"/>
        <v>1.17777777777777</v>
      </c>
      <c r="Y14" s="19">
        <f t="shared" si="0"/>
        <v>1.2666666666666622</v>
      </c>
      <c r="Z14" s="19">
        <f t="shared" si="0"/>
        <v>0.27777777777777146</v>
      </c>
      <c r="AA14" s="19">
        <f t="shared" si="0"/>
        <v>0.19999999999999574</v>
      </c>
    </row>
    <row r="15" spans="1:27">
      <c r="A15" s="3">
        <v>1</v>
      </c>
      <c r="B15" s="19">
        <v>33.633333333333333</v>
      </c>
      <c r="C15" s="19">
        <v>33.522222222222226</v>
      </c>
      <c r="D15" s="19">
        <v>32.577777777777783</v>
      </c>
      <c r="E15" s="19">
        <v>32.733333333333327</v>
      </c>
      <c r="F15" s="19">
        <v>31.866666666666667</v>
      </c>
      <c r="G15" s="19">
        <v>32.455555555555549</v>
      </c>
      <c r="H15" s="19">
        <v>32.599999999999994</v>
      </c>
      <c r="I15" s="19">
        <v>32.011111111111113</v>
      </c>
      <c r="K15" s="19">
        <v>33.166666666666657</v>
      </c>
      <c r="L15" s="19">
        <v>32.077777777777776</v>
      </c>
      <c r="M15" s="19">
        <v>31.400000000000002</v>
      </c>
      <c r="N15" s="19">
        <v>31.488888888888887</v>
      </c>
      <c r="O15" s="19">
        <v>30.422222222222224</v>
      </c>
      <c r="P15" s="19">
        <v>31.400000000000002</v>
      </c>
      <c r="Q15" s="19">
        <v>31.06666666666667</v>
      </c>
      <c r="R15" s="19">
        <v>30.56666666666667</v>
      </c>
      <c r="T15" s="19">
        <f t="shared" si="1"/>
        <v>0.46666666666667567</v>
      </c>
      <c r="U15" s="19">
        <f t="shared" si="0"/>
        <v>1.44444444444445</v>
      </c>
      <c r="V15" s="19">
        <f t="shared" si="0"/>
        <v>1.1777777777777807</v>
      </c>
      <c r="W15" s="19">
        <f t="shared" si="0"/>
        <v>1.24444444444444</v>
      </c>
      <c r="X15" s="19">
        <f t="shared" si="0"/>
        <v>1.4444444444444429</v>
      </c>
      <c r="Y15" s="19">
        <f t="shared" si="0"/>
        <v>1.0555555555555465</v>
      </c>
      <c r="Z15" s="19">
        <f t="shared" si="0"/>
        <v>1.5333333333333243</v>
      </c>
      <c r="AA15" s="19">
        <f t="shared" si="0"/>
        <v>1.4444444444444429</v>
      </c>
    </row>
    <row r="16" spans="1:27">
      <c r="A16" s="3">
        <v>1</v>
      </c>
      <c r="B16" s="19">
        <v>32.966666666666669</v>
      </c>
      <c r="C16" s="19">
        <v>32.222222222222221</v>
      </c>
      <c r="D16" s="19">
        <v>32.233333333333327</v>
      </c>
      <c r="E16" s="19">
        <v>32.400000000000006</v>
      </c>
      <c r="F16" s="19">
        <v>32.200000000000003</v>
      </c>
      <c r="G16" s="19">
        <v>32.12222222222222</v>
      </c>
      <c r="H16" s="19">
        <v>33.011111111111106</v>
      </c>
      <c r="I16" s="19">
        <v>32.599999999999994</v>
      </c>
      <c r="K16" s="19">
        <v>33.044444444444451</v>
      </c>
      <c r="L16" s="19">
        <v>31.588888888888889</v>
      </c>
      <c r="M16" s="19">
        <v>32</v>
      </c>
      <c r="N16" s="19">
        <v>32.099999999999994</v>
      </c>
      <c r="O16" s="19">
        <v>31.944444444444443</v>
      </c>
      <c r="P16" s="19">
        <v>32.122222222222227</v>
      </c>
      <c r="Q16" s="19">
        <v>32.466666666666669</v>
      </c>
      <c r="R16" s="19">
        <v>32.144444444444446</v>
      </c>
      <c r="T16" s="19">
        <f t="shared" si="1"/>
        <v>-7.7777777777782831E-2</v>
      </c>
      <c r="U16" s="19">
        <f t="shared" si="0"/>
        <v>0.63333333333333286</v>
      </c>
      <c r="V16" s="19">
        <f t="shared" si="0"/>
        <v>0.23333333333332718</v>
      </c>
      <c r="W16" s="19">
        <f t="shared" si="0"/>
        <v>0.30000000000001137</v>
      </c>
      <c r="X16" s="19">
        <f t="shared" si="0"/>
        <v>0.25555555555555998</v>
      </c>
      <c r="Y16" s="19">
        <f t="shared" si="0"/>
        <v>0</v>
      </c>
      <c r="Z16" s="19">
        <f t="shared" si="0"/>
        <v>0.54444444444443718</v>
      </c>
      <c r="AA16" s="19">
        <f t="shared" si="0"/>
        <v>0.45555555555554861</v>
      </c>
    </row>
    <row r="17" spans="1:27">
      <c r="A17" s="3">
        <v>1</v>
      </c>
      <c r="B17" s="19">
        <v>34.111111111111114</v>
      </c>
      <c r="C17" s="19">
        <v>32.677777777777777</v>
      </c>
      <c r="D17" s="19">
        <v>32.677777777777777</v>
      </c>
      <c r="E17" s="19">
        <v>34.066666666666663</v>
      </c>
      <c r="F17" s="19">
        <v>34.344444444444449</v>
      </c>
      <c r="G17" s="19">
        <v>34.011111111111113</v>
      </c>
      <c r="H17" s="19">
        <v>33.222222222222221</v>
      </c>
      <c r="I17" s="19">
        <v>33.488888888888887</v>
      </c>
      <c r="K17" s="19">
        <v>33.477777777777774</v>
      </c>
      <c r="L17" s="19">
        <v>31.344444444444449</v>
      </c>
      <c r="M17" s="19">
        <v>31.344444444444449</v>
      </c>
      <c r="N17" s="19">
        <v>32.43333333333333</v>
      </c>
      <c r="O17" s="19">
        <v>32.666666666666664</v>
      </c>
      <c r="P17" s="19">
        <v>32.855555555555554</v>
      </c>
      <c r="Q17" s="19">
        <v>32.155555555555551</v>
      </c>
      <c r="R17" s="19">
        <v>32.12222222222222</v>
      </c>
      <c r="T17" s="19">
        <f t="shared" si="1"/>
        <v>0.63333333333333997</v>
      </c>
      <c r="U17" s="19">
        <f t="shared" si="0"/>
        <v>1.3333333333333286</v>
      </c>
      <c r="V17" s="19">
        <f t="shared" si="0"/>
        <v>1.3333333333333286</v>
      </c>
      <c r="W17" s="19">
        <f t="shared" si="0"/>
        <v>1.6333333333333329</v>
      </c>
      <c r="X17" s="19">
        <f t="shared" si="0"/>
        <v>1.6777777777777843</v>
      </c>
      <c r="Y17" s="19">
        <f t="shared" si="0"/>
        <v>1.1555555555555586</v>
      </c>
      <c r="Z17" s="19">
        <f t="shared" si="0"/>
        <v>1.06666666666667</v>
      </c>
      <c r="AA17" s="19">
        <f t="shared" si="0"/>
        <v>1.3666666666666671</v>
      </c>
    </row>
    <row r="18" spans="1:27">
      <c r="A18" s="3">
        <v>1</v>
      </c>
      <c r="B18" s="19">
        <v>33.844444444444441</v>
      </c>
      <c r="C18" s="19">
        <v>32.522222222222219</v>
      </c>
      <c r="D18" s="19">
        <v>32.477777777777781</v>
      </c>
      <c r="E18" s="19">
        <v>32.844444444444441</v>
      </c>
      <c r="F18" s="19">
        <v>33.56666666666667</v>
      </c>
      <c r="G18" s="19">
        <v>32.333333333333336</v>
      </c>
      <c r="H18" s="19">
        <v>32.477777777777781</v>
      </c>
      <c r="I18" s="19">
        <v>32.477777777777781</v>
      </c>
      <c r="K18" s="19">
        <v>33.31111111111111</v>
      </c>
      <c r="L18" s="19">
        <v>30.87777777777778</v>
      </c>
      <c r="M18" s="19">
        <v>30.766666666666666</v>
      </c>
      <c r="N18" s="19">
        <v>31.288888888888884</v>
      </c>
      <c r="O18" s="19">
        <v>32.133333333333333</v>
      </c>
      <c r="P18" s="19">
        <v>30.855555555555554</v>
      </c>
      <c r="Q18" s="19">
        <v>30.766666666666666</v>
      </c>
      <c r="R18" s="19">
        <v>30.766666666666666</v>
      </c>
      <c r="T18" s="19">
        <f t="shared" si="1"/>
        <v>0.53333333333333144</v>
      </c>
      <c r="U18" s="19">
        <f t="shared" si="0"/>
        <v>1.6444444444444386</v>
      </c>
      <c r="V18" s="19">
        <f t="shared" si="0"/>
        <v>1.7111111111111157</v>
      </c>
      <c r="W18" s="19">
        <f t="shared" si="0"/>
        <v>1.5555555555555571</v>
      </c>
      <c r="X18" s="19">
        <f t="shared" si="0"/>
        <v>1.4333333333333371</v>
      </c>
      <c r="Y18" s="19">
        <f t="shared" si="0"/>
        <v>1.4777777777777814</v>
      </c>
      <c r="Z18" s="19">
        <f t="shared" si="0"/>
        <v>1.7111111111111157</v>
      </c>
      <c r="AA18" s="19">
        <f t="shared" si="0"/>
        <v>1.7111111111111157</v>
      </c>
    </row>
    <row r="19" spans="1:27">
      <c r="A19" s="3">
        <v>1</v>
      </c>
      <c r="B19" s="19">
        <v>34.511111111111113</v>
      </c>
      <c r="C19" s="19">
        <v>33.6</v>
      </c>
      <c r="D19" s="19">
        <v>33.644444444444446</v>
      </c>
      <c r="E19" s="19">
        <v>33.75555555555556</v>
      </c>
      <c r="F19" s="19">
        <v>34</v>
      </c>
      <c r="G19" s="19">
        <v>33.788888888888891</v>
      </c>
      <c r="H19" s="19">
        <v>33.400000000000006</v>
      </c>
      <c r="I19" s="19">
        <v>33.400000000000006</v>
      </c>
      <c r="K19" s="19">
        <v>34.444444444444443</v>
      </c>
      <c r="L19" s="19">
        <v>32.555555555555557</v>
      </c>
      <c r="M19" s="19">
        <v>32.75555555555556</v>
      </c>
      <c r="N19" s="19">
        <v>31.722222222222221</v>
      </c>
      <c r="O19" s="19">
        <v>32.977777777777781</v>
      </c>
      <c r="P19" s="19">
        <v>32.74444444444444</v>
      </c>
      <c r="Q19" s="19">
        <v>32.011111111111113</v>
      </c>
      <c r="R19" s="19">
        <v>32.011111111111113</v>
      </c>
      <c r="T19" s="19">
        <f t="shared" si="1"/>
        <v>6.6666666666669983E-2</v>
      </c>
      <c r="U19" s="19">
        <f t="shared" si="1"/>
        <v>1.0444444444444443</v>
      </c>
      <c r="V19" s="19">
        <f t="shared" si="1"/>
        <v>0.88888888888888573</v>
      </c>
      <c r="W19" s="19">
        <f t="shared" si="1"/>
        <v>2.0333333333333385</v>
      </c>
      <c r="X19" s="19">
        <f t="shared" si="1"/>
        <v>1.0222222222222186</v>
      </c>
      <c r="Y19" s="19">
        <f t="shared" si="1"/>
        <v>1.0444444444444514</v>
      </c>
      <c r="Z19" s="19">
        <f t="shared" si="1"/>
        <v>1.3888888888888928</v>
      </c>
      <c r="AA19" s="19">
        <f t="shared" si="1"/>
        <v>1.3888888888888928</v>
      </c>
    </row>
    <row r="20" spans="1:27">
      <c r="A20" s="3">
        <v>1</v>
      </c>
      <c r="B20" s="19">
        <v>34.222222222222221</v>
      </c>
      <c r="C20" s="19">
        <v>33.544444444444451</v>
      </c>
      <c r="D20" s="19">
        <v>34.188888888888883</v>
      </c>
      <c r="E20" s="19">
        <v>33.788888888888891</v>
      </c>
      <c r="F20" s="19">
        <v>33.37777777777778</v>
      </c>
      <c r="G20" s="19">
        <v>33.488888888888887</v>
      </c>
      <c r="H20" s="19">
        <v>33.86666666666666</v>
      </c>
      <c r="I20" s="19">
        <v>34.388888888888886</v>
      </c>
      <c r="K20" s="19">
        <v>33.711111111111116</v>
      </c>
      <c r="L20" s="19">
        <v>32.088888888888881</v>
      </c>
      <c r="M20" s="19">
        <v>32.36666666666666</v>
      </c>
      <c r="N20" s="19">
        <v>32.06666666666667</v>
      </c>
      <c r="O20" s="19">
        <v>32.088888888888889</v>
      </c>
      <c r="P20" s="19">
        <v>32.022222222222219</v>
      </c>
      <c r="Q20" s="19">
        <v>32.166666666666664</v>
      </c>
      <c r="R20" s="19">
        <v>32.611111111111114</v>
      </c>
      <c r="T20" s="19">
        <f t="shared" si="1"/>
        <v>0.51111111111110574</v>
      </c>
      <c r="U20" s="19">
        <f t="shared" si="1"/>
        <v>1.4555555555555699</v>
      </c>
      <c r="V20" s="19">
        <f t="shared" si="1"/>
        <v>1.8222222222222229</v>
      </c>
      <c r="W20" s="19">
        <f t="shared" si="1"/>
        <v>1.7222222222222214</v>
      </c>
      <c r="X20" s="19">
        <f t="shared" si="1"/>
        <v>1.2888888888888914</v>
      </c>
      <c r="Y20" s="19">
        <f t="shared" si="1"/>
        <v>1.4666666666666686</v>
      </c>
      <c r="Z20" s="19">
        <f t="shared" si="1"/>
        <v>1.6999999999999957</v>
      </c>
      <c r="AA20" s="19">
        <f t="shared" si="1"/>
        <v>1.7777777777777715</v>
      </c>
    </row>
    <row r="21" spans="1:27">
      <c r="A21" s="3">
        <v>1</v>
      </c>
      <c r="B21" s="19">
        <v>33.24444444444444</v>
      </c>
      <c r="C21" s="19">
        <v>33.088888888888889</v>
      </c>
      <c r="D21" s="19">
        <v>33.388888888888886</v>
      </c>
      <c r="E21" s="19">
        <v>33.677777777777777</v>
      </c>
      <c r="F21" s="19">
        <v>32.911111111111111</v>
      </c>
      <c r="G21" s="19">
        <v>33.322222222222223</v>
      </c>
      <c r="H21" s="19">
        <v>33.344444444444441</v>
      </c>
      <c r="I21" s="19">
        <v>33.611111111111114</v>
      </c>
      <c r="K21" s="19">
        <v>33.055555555555557</v>
      </c>
      <c r="L21" s="19">
        <v>31.655555555555551</v>
      </c>
      <c r="M21" s="19">
        <v>31.06666666666667</v>
      </c>
      <c r="N21" s="19">
        <v>32.06666666666667</v>
      </c>
      <c r="O21" s="19">
        <v>31.833333333333339</v>
      </c>
      <c r="P21" s="19">
        <v>32.18888888888889</v>
      </c>
      <c r="Q21" s="19">
        <v>31.277777777777779</v>
      </c>
      <c r="R21" s="19">
        <v>32.111111111111114</v>
      </c>
      <c r="T21" s="19">
        <f t="shared" si="1"/>
        <v>0.18888888888888289</v>
      </c>
      <c r="U21" s="19">
        <f t="shared" si="1"/>
        <v>1.4333333333333371</v>
      </c>
      <c r="V21" s="19">
        <f t="shared" si="1"/>
        <v>2.3222222222222157</v>
      </c>
      <c r="W21" s="19">
        <f t="shared" si="1"/>
        <v>1.6111111111111072</v>
      </c>
      <c r="X21" s="19">
        <f t="shared" si="1"/>
        <v>1.0777777777777722</v>
      </c>
      <c r="Y21" s="19">
        <f t="shared" si="1"/>
        <v>1.1333333333333329</v>
      </c>
      <c r="Z21" s="19">
        <f t="shared" si="1"/>
        <v>2.0666666666666629</v>
      </c>
      <c r="AA21" s="19">
        <f t="shared" si="1"/>
        <v>1.5</v>
      </c>
    </row>
    <row r="22" spans="1:27">
      <c r="A22" s="3">
        <v>1</v>
      </c>
      <c r="B22" s="19">
        <v>33.455555555555556</v>
      </c>
      <c r="C22" s="19">
        <v>32.388888888888886</v>
      </c>
      <c r="D22" s="19">
        <v>32.477777777777774</v>
      </c>
      <c r="E22" s="19">
        <v>32.333333333333343</v>
      </c>
      <c r="F22" s="19">
        <v>32.144444444444439</v>
      </c>
      <c r="G22" s="19">
        <v>32.744444444444447</v>
      </c>
      <c r="H22" s="19">
        <v>32.777777777777779</v>
      </c>
      <c r="I22" s="19">
        <v>32.166666666666664</v>
      </c>
      <c r="K22" s="19">
        <v>32.988888888888887</v>
      </c>
      <c r="L22" s="19">
        <v>31.744444444444444</v>
      </c>
      <c r="M22" s="19">
        <v>31.955555555555559</v>
      </c>
      <c r="N22" s="19">
        <v>31.988888888888894</v>
      </c>
      <c r="O22" s="19">
        <v>31.555555555555557</v>
      </c>
      <c r="P22" s="19">
        <v>31.900000000000002</v>
      </c>
      <c r="Q22" s="19">
        <v>32.13333333333334</v>
      </c>
      <c r="R22" s="19">
        <v>31.333333333333332</v>
      </c>
      <c r="T22" s="19">
        <f t="shared" si="1"/>
        <v>0.46666666666666856</v>
      </c>
      <c r="U22" s="19">
        <f t="shared" si="1"/>
        <v>0.64444444444444215</v>
      </c>
      <c r="V22" s="19">
        <f t="shared" si="1"/>
        <v>0.52222222222221504</v>
      </c>
      <c r="W22" s="19">
        <f t="shared" si="1"/>
        <v>0.34444444444444855</v>
      </c>
      <c r="X22" s="19">
        <f t="shared" si="1"/>
        <v>0.58888888888888147</v>
      </c>
      <c r="Y22" s="19">
        <f t="shared" si="1"/>
        <v>0.844444444444445</v>
      </c>
      <c r="Z22" s="19">
        <f t="shared" si="1"/>
        <v>0.6444444444444386</v>
      </c>
      <c r="AA22" s="19">
        <f t="shared" si="1"/>
        <v>0.83333333333333215</v>
      </c>
    </row>
    <row r="23" spans="1:27">
      <c r="A23" s="3">
        <v>1</v>
      </c>
      <c r="B23" s="19">
        <v>33.155555555555551</v>
      </c>
      <c r="C23" s="19">
        <v>32.12222222222222</v>
      </c>
      <c r="D23" s="19">
        <v>32.355555555555554</v>
      </c>
      <c r="E23" s="19">
        <v>32</v>
      </c>
      <c r="F23" s="19">
        <v>32.911111111111111</v>
      </c>
      <c r="G23" s="19">
        <v>32.36666666666666</v>
      </c>
      <c r="H23" s="19">
        <v>32.466666666666669</v>
      </c>
      <c r="I23" s="19">
        <v>33.200000000000003</v>
      </c>
      <c r="K23" s="19">
        <v>32.6</v>
      </c>
      <c r="L23" s="19">
        <v>31.077777777777776</v>
      </c>
      <c r="M23" s="19">
        <v>31.177777777777781</v>
      </c>
      <c r="N23" s="19">
        <v>30.922222222222224</v>
      </c>
      <c r="O23" s="19">
        <v>31.311111111111106</v>
      </c>
      <c r="P23" s="19">
        <v>31.133333333333333</v>
      </c>
      <c r="Q23" s="19">
        <v>31.233333333333334</v>
      </c>
      <c r="R23" s="19">
        <v>32.033333333333331</v>
      </c>
      <c r="T23" s="19">
        <f t="shared" si="1"/>
        <v>0.55555555555555003</v>
      </c>
      <c r="U23" s="19">
        <f t="shared" si="1"/>
        <v>1.0444444444444443</v>
      </c>
      <c r="V23" s="19">
        <f t="shared" si="1"/>
        <v>1.1777777777777736</v>
      </c>
      <c r="W23" s="19">
        <f t="shared" si="1"/>
        <v>1.0777777777777757</v>
      </c>
      <c r="X23" s="19">
        <f t="shared" si="1"/>
        <v>1.600000000000005</v>
      </c>
      <c r="Y23" s="19">
        <f t="shared" si="1"/>
        <v>1.2333333333333272</v>
      </c>
      <c r="Z23" s="19">
        <f t="shared" si="1"/>
        <v>1.2333333333333343</v>
      </c>
      <c r="AA23" s="19">
        <f t="shared" si="1"/>
        <v>1.1666666666666714</v>
      </c>
    </row>
    <row r="24" spans="1:27">
      <c r="A24" s="3">
        <v>1</v>
      </c>
      <c r="B24" s="19">
        <v>32.888888888888886</v>
      </c>
      <c r="C24" s="19">
        <v>32.633333333333333</v>
      </c>
      <c r="D24" s="19">
        <v>33.011111111111113</v>
      </c>
      <c r="E24" s="19">
        <v>33.13333333333334</v>
      </c>
      <c r="F24" s="19">
        <v>32.988888888888894</v>
      </c>
      <c r="G24" s="19">
        <v>33.088888888888889</v>
      </c>
      <c r="H24" s="19">
        <v>33.355555555555554</v>
      </c>
      <c r="I24" s="19">
        <v>32.822222222222223</v>
      </c>
      <c r="K24" s="19">
        <v>31.911111111111115</v>
      </c>
      <c r="L24" s="19">
        <v>31.299999999999997</v>
      </c>
      <c r="M24" s="19">
        <v>31.344444444444449</v>
      </c>
      <c r="N24" s="19">
        <v>31.511111111111113</v>
      </c>
      <c r="O24" s="19">
        <v>31.56666666666667</v>
      </c>
      <c r="P24" s="19">
        <v>31.244444444444444</v>
      </c>
      <c r="Q24" s="19">
        <v>31.211111111111116</v>
      </c>
      <c r="R24" s="19">
        <v>31.188888888888886</v>
      </c>
      <c r="T24" s="19">
        <f t="shared" si="1"/>
        <v>0.97777777777777075</v>
      </c>
      <c r="U24" s="19">
        <f t="shared" si="1"/>
        <v>1.3333333333333357</v>
      </c>
      <c r="V24" s="19">
        <f t="shared" si="1"/>
        <v>1.6666666666666643</v>
      </c>
      <c r="W24" s="19">
        <f t="shared" si="1"/>
        <v>1.6222222222222271</v>
      </c>
      <c r="X24" s="19">
        <f t="shared" si="1"/>
        <v>1.4222222222222243</v>
      </c>
      <c r="Y24" s="19">
        <f t="shared" si="1"/>
        <v>1.844444444444445</v>
      </c>
      <c r="Z24" s="19">
        <f t="shared" si="1"/>
        <v>2.1444444444444386</v>
      </c>
      <c r="AA24" s="19">
        <f t="shared" si="1"/>
        <v>1.6333333333333364</v>
      </c>
    </row>
    <row r="25" spans="1:27">
      <c r="A25" s="3">
        <v>1</v>
      </c>
      <c r="B25" s="19">
        <v>33.177777777777777</v>
      </c>
      <c r="C25" s="19">
        <v>32.522222222222219</v>
      </c>
      <c r="D25" s="19">
        <v>32.522222222222219</v>
      </c>
      <c r="E25" s="19">
        <v>32.4</v>
      </c>
      <c r="F25" s="19">
        <v>32.455555555555556</v>
      </c>
      <c r="G25" s="19">
        <v>32.599999999999994</v>
      </c>
      <c r="H25" s="19">
        <v>32.733333333333334</v>
      </c>
      <c r="I25" s="19">
        <v>32.733333333333334</v>
      </c>
      <c r="K25" s="19">
        <v>32.366666666666667</v>
      </c>
      <c r="L25" s="19">
        <v>31.088888888888885</v>
      </c>
      <c r="M25" s="19">
        <v>31.088888888888885</v>
      </c>
      <c r="N25" s="19">
        <v>30.966666666666672</v>
      </c>
      <c r="O25" s="19">
        <v>31.12222222222222</v>
      </c>
      <c r="P25" s="19">
        <v>31.388888888888889</v>
      </c>
      <c r="Q25" s="19">
        <v>31.688888888888886</v>
      </c>
      <c r="R25" s="19">
        <v>31.688888888888886</v>
      </c>
      <c r="T25" s="19">
        <f t="shared" si="1"/>
        <v>0.81111111111111001</v>
      </c>
      <c r="U25" s="19">
        <f t="shared" si="1"/>
        <v>1.4333333333333336</v>
      </c>
      <c r="V25" s="19">
        <f t="shared" si="1"/>
        <v>1.4333333333333336</v>
      </c>
      <c r="W25" s="19">
        <f t="shared" si="1"/>
        <v>1.4333333333333265</v>
      </c>
      <c r="X25" s="19">
        <f t="shared" si="1"/>
        <v>1.3333333333333357</v>
      </c>
      <c r="Y25" s="19">
        <f t="shared" si="1"/>
        <v>1.211111111111105</v>
      </c>
      <c r="Z25" s="19">
        <f t="shared" si="1"/>
        <v>1.0444444444444478</v>
      </c>
      <c r="AA25" s="19">
        <f t="shared" si="1"/>
        <v>1.0444444444444478</v>
      </c>
    </row>
    <row r="26" spans="1:27">
      <c r="A26" s="3">
        <v>1</v>
      </c>
      <c r="B26" s="19">
        <v>32.222222222222221</v>
      </c>
      <c r="C26" s="19">
        <v>32.455555555555549</v>
      </c>
      <c r="D26" s="19">
        <v>32.455555555555549</v>
      </c>
      <c r="E26" s="19">
        <v>31.433333333333337</v>
      </c>
      <c r="F26" s="19">
        <v>31.211111111111109</v>
      </c>
      <c r="G26" s="19">
        <v>33.511111111111113</v>
      </c>
      <c r="H26" s="19">
        <v>32.522222222222219</v>
      </c>
      <c r="I26" s="19">
        <v>32.266666666666666</v>
      </c>
      <c r="K26" s="19">
        <v>31.177777777777781</v>
      </c>
      <c r="L26" s="19">
        <v>31.466666666666665</v>
      </c>
      <c r="M26" s="19">
        <v>31.466666666666665</v>
      </c>
      <c r="N26" s="19">
        <v>29.244444444444436</v>
      </c>
      <c r="O26" s="19">
        <v>29.188888888888886</v>
      </c>
      <c r="P26" s="19">
        <v>31.677777777777774</v>
      </c>
      <c r="Q26" s="19">
        <v>30.977777777777774</v>
      </c>
      <c r="R26" s="19">
        <v>31.055555555555557</v>
      </c>
      <c r="T26" s="19">
        <f t="shared" si="1"/>
        <v>1.0444444444444407</v>
      </c>
      <c r="U26" s="19">
        <f t="shared" si="1"/>
        <v>0.9888888888888836</v>
      </c>
      <c r="V26" s="19">
        <f t="shared" si="1"/>
        <v>0.9888888888888836</v>
      </c>
      <c r="W26" s="19">
        <f t="shared" si="1"/>
        <v>2.1888888888889007</v>
      </c>
      <c r="X26" s="19">
        <f t="shared" si="1"/>
        <v>2.0222222222222221</v>
      </c>
      <c r="Y26" s="19">
        <f t="shared" si="1"/>
        <v>1.8333333333333393</v>
      </c>
      <c r="Z26" s="19">
        <f t="shared" si="1"/>
        <v>1.5444444444444443</v>
      </c>
      <c r="AA26" s="19">
        <f t="shared" si="1"/>
        <v>1.2111111111111086</v>
      </c>
    </row>
    <row r="27" spans="1:27">
      <c r="A27" s="3">
        <v>1</v>
      </c>
      <c r="B27" s="19">
        <v>33.677777777777777</v>
      </c>
      <c r="C27" s="19">
        <v>33.599999999999994</v>
      </c>
      <c r="D27" s="19">
        <v>32.455555555555549</v>
      </c>
      <c r="E27" s="19">
        <v>32.911111111111111</v>
      </c>
      <c r="F27" s="19">
        <v>32.4</v>
      </c>
      <c r="G27" s="19">
        <v>32.799999999999997</v>
      </c>
      <c r="H27" s="19">
        <v>32.533333333333331</v>
      </c>
      <c r="I27" s="19">
        <v>32.977777777777789</v>
      </c>
      <c r="K27" s="19">
        <v>32.800000000000004</v>
      </c>
      <c r="L27" s="19">
        <v>32.588888888888889</v>
      </c>
      <c r="M27" s="19">
        <v>31.666666666666668</v>
      </c>
      <c r="N27" s="19">
        <v>32.13333333333334</v>
      </c>
      <c r="O27" s="19">
        <v>31.522222222222222</v>
      </c>
      <c r="P27" s="19">
        <v>31.755555555555556</v>
      </c>
      <c r="Q27" s="19">
        <v>31.577777777777776</v>
      </c>
      <c r="R27" s="19">
        <v>31.966666666666665</v>
      </c>
      <c r="T27" s="19">
        <f t="shared" si="1"/>
        <v>0.87777777777777288</v>
      </c>
      <c r="U27" s="19">
        <f t="shared" si="1"/>
        <v>1.0111111111111057</v>
      </c>
      <c r="V27" s="19">
        <f t="shared" si="1"/>
        <v>0.78888888888888076</v>
      </c>
      <c r="W27" s="19">
        <f t="shared" si="1"/>
        <v>0.77777777777777146</v>
      </c>
      <c r="X27" s="19">
        <f t="shared" si="1"/>
        <v>0.87777777777777644</v>
      </c>
      <c r="Y27" s="19">
        <f t="shared" si="1"/>
        <v>1.0444444444444407</v>
      </c>
      <c r="Z27" s="19">
        <f t="shared" si="1"/>
        <v>0.95555555555555571</v>
      </c>
      <c r="AA27" s="19">
        <f t="shared" si="1"/>
        <v>1.0111111111111235</v>
      </c>
    </row>
    <row r="28" spans="1:27">
      <c r="A28" s="3">
        <v>1</v>
      </c>
      <c r="B28" s="19">
        <v>33.5</v>
      </c>
      <c r="C28" s="19">
        <v>34.044444444444444</v>
      </c>
      <c r="D28" s="19">
        <v>33.577777777777776</v>
      </c>
      <c r="E28" s="19">
        <v>33.86666666666666</v>
      </c>
      <c r="F28" s="19">
        <v>34.166666666666664</v>
      </c>
      <c r="G28" s="19">
        <v>33.900000000000006</v>
      </c>
      <c r="H28" s="19">
        <v>33.755555555555553</v>
      </c>
      <c r="I28" s="19">
        <v>33.088888888888889</v>
      </c>
      <c r="K28" s="19">
        <v>32.922222222222217</v>
      </c>
      <c r="L28" s="19">
        <v>32.566666666666663</v>
      </c>
      <c r="M28" s="19">
        <v>31.888888888888889</v>
      </c>
      <c r="N28" s="19">
        <v>32.388888888888886</v>
      </c>
      <c r="O28" s="19">
        <v>32.033333333333331</v>
      </c>
      <c r="P28" s="19">
        <v>32.155555555555551</v>
      </c>
      <c r="Q28" s="19">
        <v>31.744444444444444</v>
      </c>
      <c r="R28" s="19">
        <v>31.322222222222219</v>
      </c>
      <c r="T28" s="19">
        <f t="shared" si="1"/>
        <v>0.57777777777778283</v>
      </c>
      <c r="U28" s="19">
        <f t="shared" si="1"/>
        <v>1.4777777777777814</v>
      </c>
      <c r="V28" s="19">
        <f t="shared" si="1"/>
        <v>1.6888888888888864</v>
      </c>
      <c r="W28" s="19">
        <f t="shared" si="1"/>
        <v>1.4777777777777743</v>
      </c>
      <c r="X28" s="19">
        <f t="shared" si="1"/>
        <v>2.1333333333333329</v>
      </c>
      <c r="Y28" s="19">
        <f t="shared" si="1"/>
        <v>1.7444444444444542</v>
      </c>
      <c r="Z28" s="19">
        <f t="shared" si="1"/>
        <v>2.0111111111111093</v>
      </c>
      <c r="AA28" s="19">
        <f t="shared" si="1"/>
        <v>1.7666666666666693</v>
      </c>
    </row>
    <row r="29" spans="1:27">
      <c r="A29" s="3">
        <v>1</v>
      </c>
      <c r="B29" s="19">
        <v>33.344444444444449</v>
      </c>
      <c r="C29" s="19">
        <v>32.844444444444449</v>
      </c>
      <c r="D29" s="19">
        <v>33.455555555555549</v>
      </c>
      <c r="E29" s="19">
        <v>33.833333333333336</v>
      </c>
      <c r="F29" s="19">
        <v>33.944444444444443</v>
      </c>
      <c r="G29" s="19">
        <v>33.422222222222217</v>
      </c>
      <c r="H29" s="19">
        <v>33.366666666666667</v>
      </c>
      <c r="I29" s="19">
        <v>32.211111111111109</v>
      </c>
      <c r="K29" s="19">
        <v>32.55555555555555</v>
      </c>
      <c r="L29" s="19">
        <v>31.488888888888887</v>
      </c>
      <c r="M29" s="19">
        <v>31.111111111111111</v>
      </c>
      <c r="N29" s="19">
        <v>31.755555555555549</v>
      </c>
      <c r="O29" s="19">
        <v>32.088888888888889</v>
      </c>
      <c r="P29" s="19">
        <v>31.833333333333332</v>
      </c>
      <c r="Q29" s="19">
        <v>31.700000000000003</v>
      </c>
      <c r="R29" s="19">
        <v>30.866666666666667</v>
      </c>
      <c r="T29" s="19">
        <f t="shared" si="1"/>
        <v>0.78888888888889852</v>
      </c>
      <c r="U29" s="19">
        <f t="shared" si="1"/>
        <v>1.3555555555555614</v>
      </c>
      <c r="V29" s="19">
        <f t="shared" si="1"/>
        <v>2.3444444444444379</v>
      </c>
      <c r="W29" s="19">
        <f t="shared" si="1"/>
        <v>2.0777777777777864</v>
      </c>
      <c r="X29" s="19">
        <f t="shared" si="1"/>
        <v>1.8555555555555543</v>
      </c>
      <c r="Y29" s="19">
        <f t="shared" si="1"/>
        <v>1.588888888888885</v>
      </c>
      <c r="Z29" s="19">
        <f t="shared" si="1"/>
        <v>1.6666666666666643</v>
      </c>
      <c r="AA29" s="19">
        <f t="shared" si="1"/>
        <v>1.3444444444444414</v>
      </c>
    </row>
    <row r="30" spans="1:27">
      <c r="A30" s="3">
        <v>1</v>
      </c>
      <c r="B30" s="19">
        <v>31.833333333333332</v>
      </c>
      <c r="C30" s="19">
        <v>31.233333333333331</v>
      </c>
      <c r="D30" s="19">
        <v>33.366666666666667</v>
      </c>
      <c r="E30" s="19">
        <v>32.066666666666663</v>
      </c>
      <c r="F30" s="19">
        <v>31.455555555555559</v>
      </c>
      <c r="G30" s="19">
        <v>31.633333333333333</v>
      </c>
      <c r="H30" s="19">
        <v>33.088888888888889</v>
      </c>
      <c r="I30" s="19">
        <v>31.511111111111113</v>
      </c>
      <c r="K30" s="19">
        <v>31.300000000000004</v>
      </c>
      <c r="L30" s="19">
        <v>30.688888888888886</v>
      </c>
      <c r="M30" s="19">
        <v>32.5</v>
      </c>
      <c r="N30" s="19">
        <v>31.255555555555556</v>
      </c>
      <c r="O30" s="19">
        <v>30.811111111111114</v>
      </c>
      <c r="P30" s="19">
        <v>30.533333333333335</v>
      </c>
      <c r="Q30" s="19">
        <v>31.755555555555556</v>
      </c>
      <c r="R30" s="19">
        <v>30.777777777777779</v>
      </c>
      <c r="T30" s="19">
        <f t="shared" si="1"/>
        <v>0.53333333333332789</v>
      </c>
      <c r="U30" s="19">
        <f t="shared" si="1"/>
        <v>0.54444444444444429</v>
      </c>
      <c r="V30" s="19">
        <f t="shared" si="1"/>
        <v>0.86666666666666714</v>
      </c>
      <c r="W30" s="19">
        <f t="shared" si="1"/>
        <v>0.81111111111110645</v>
      </c>
      <c r="X30" s="19">
        <f t="shared" si="1"/>
        <v>0.64444444444444571</v>
      </c>
      <c r="Y30" s="19">
        <f t="shared" si="1"/>
        <v>1.0999999999999979</v>
      </c>
      <c r="Z30" s="19">
        <f t="shared" si="1"/>
        <v>1.3333333333333321</v>
      </c>
      <c r="AA30" s="19">
        <f t="shared" si="1"/>
        <v>0.73333333333333428</v>
      </c>
    </row>
    <row r="31" spans="1:27">
      <c r="A31" s="3">
        <v>1</v>
      </c>
      <c r="B31" s="19">
        <v>33.633333333333326</v>
      </c>
      <c r="C31" s="19">
        <v>33.011111111111106</v>
      </c>
      <c r="D31" s="19">
        <v>33.722222222222214</v>
      </c>
      <c r="E31" s="19">
        <v>33.422222222222224</v>
      </c>
      <c r="F31" s="19">
        <v>32.977777777777774</v>
      </c>
      <c r="G31" s="19">
        <v>33.4</v>
      </c>
      <c r="H31" s="19">
        <v>32.900000000000006</v>
      </c>
      <c r="I31" s="19">
        <v>33.56666666666667</v>
      </c>
      <c r="K31" s="19">
        <v>33.255555555555553</v>
      </c>
      <c r="L31" s="19">
        <v>32.177777777777777</v>
      </c>
      <c r="M31" s="19">
        <v>32.68888888888889</v>
      </c>
      <c r="N31" s="19">
        <v>32.411111111111111</v>
      </c>
      <c r="O31" s="19">
        <v>31.922222222222224</v>
      </c>
      <c r="P31" s="19">
        <v>32.299999999999997</v>
      </c>
      <c r="Q31" s="19">
        <v>31.644444444444439</v>
      </c>
      <c r="R31" s="19">
        <v>31.855555555555554</v>
      </c>
      <c r="T31" s="19">
        <f t="shared" si="1"/>
        <v>0.37777777777777288</v>
      </c>
      <c r="U31" s="19">
        <f t="shared" si="1"/>
        <v>0.8333333333333286</v>
      </c>
      <c r="V31" s="19">
        <f t="shared" si="1"/>
        <v>1.0333333333333243</v>
      </c>
      <c r="W31" s="19">
        <f t="shared" si="1"/>
        <v>1.0111111111111128</v>
      </c>
      <c r="X31" s="19">
        <f t="shared" si="1"/>
        <v>1.05555555555555</v>
      </c>
      <c r="Y31" s="19">
        <f t="shared" si="1"/>
        <v>1.1000000000000014</v>
      </c>
      <c r="Z31" s="19">
        <f t="shared" si="1"/>
        <v>1.2555555555555671</v>
      </c>
      <c r="AA31" s="19">
        <f t="shared" si="1"/>
        <v>1.7111111111111157</v>
      </c>
    </row>
    <row r="32" spans="1:27">
      <c r="A32" s="3">
        <v>1</v>
      </c>
      <c r="B32" s="19">
        <v>34.144444444444453</v>
      </c>
      <c r="C32" s="19">
        <v>33.466666666666669</v>
      </c>
      <c r="D32" s="19">
        <v>33.444444444444443</v>
      </c>
      <c r="E32" s="19">
        <v>33.344444444444441</v>
      </c>
      <c r="F32" s="19">
        <v>33.477777777777774</v>
      </c>
      <c r="G32" s="19">
        <v>33.644444444444446</v>
      </c>
      <c r="H32" s="19">
        <v>33.044444444444444</v>
      </c>
      <c r="I32" s="19">
        <v>33.433333333333337</v>
      </c>
      <c r="K32" s="19">
        <v>33.155555555555559</v>
      </c>
      <c r="L32" s="19">
        <v>32.37777777777778</v>
      </c>
      <c r="M32" s="19">
        <v>32</v>
      </c>
      <c r="N32" s="19">
        <v>31.922222222222224</v>
      </c>
      <c r="O32" s="19">
        <v>32.1</v>
      </c>
      <c r="P32" s="19">
        <v>31.866666666666667</v>
      </c>
      <c r="Q32" s="19">
        <v>31.711111111111109</v>
      </c>
      <c r="R32" s="19">
        <v>32</v>
      </c>
      <c r="T32" s="19">
        <f t="shared" si="1"/>
        <v>0.98888888888889426</v>
      </c>
      <c r="U32" s="19">
        <f t="shared" si="1"/>
        <v>1.0888888888888886</v>
      </c>
      <c r="V32" s="19">
        <f t="shared" si="1"/>
        <v>1.4444444444444429</v>
      </c>
      <c r="W32" s="19">
        <f t="shared" si="1"/>
        <v>1.4222222222222172</v>
      </c>
      <c r="X32" s="19">
        <f t="shared" si="1"/>
        <v>1.3777777777777729</v>
      </c>
      <c r="Y32" s="19">
        <f t="shared" si="1"/>
        <v>1.7777777777777786</v>
      </c>
      <c r="Z32" s="19">
        <f t="shared" si="1"/>
        <v>1.3333333333333357</v>
      </c>
      <c r="AA32" s="19">
        <f t="shared" si="1"/>
        <v>1.4333333333333371</v>
      </c>
    </row>
    <row r="33" spans="1:27">
      <c r="A33" s="3">
        <v>1</v>
      </c>
      <c r="B33" s="19">
        <v>33.31111111111111</v>
      </c>
      <c r="C33" s="19">
        <v>32.866666666666667</v>
      </c>
      <c r="D33" s="19">
        <v>32.588888888888889</v>
      </c>
      <c r="E33" s="19">
        <v>32.544444444444451</v>
      </c>
      <c r="F33" s="19">
        <v>31.799999999999997</v>
      </c>
      <c r="G33" s="19">
        <v>32.299999999999997</v>
      </c>
      <c r="H33" s="19">
        <v>32.511111111111106</v>
      </c>
      <c r="I33" s="19">
        <v>31.888888888888889</v>
      </c>
      <c r="K33" s="19">
        <v>33.333333333333336</v>
      </c>
      <c r="L33" s="19">
        <v>32.033333333333331</v>
      </c>
      <c r="M33" s="19">
        <v>31.644444444444439</v>
      </c>
      <c r="N33" s="19">
        <v>31.155555555555559</v>
      </c>
      <c r="O33" s="19">
        <v>30.777777777777779</v>
      </c>
      <c r="P33" s="19">
        <v>31.022222222222222</v>
      </c>
      <c r="Q33" s="19">
        <v>31.322222222222219</v>
      </c>
      <c r="R33" s="19">
        <v>30.444444444444443</v>
      </c>
      <c r="T33" s="19">
        <f t="shared" si="1"/>
        <v>-2.2222222222225696E-2</v>
      </c>
      <c r="U33" s="19">
        <f t="shared" si="1"/>
        <v>0.8333333333333357</v>
      </c>
      <c r="V33" s="19">
        <f t="shared" si="1"/>
        <v>0.94444444444444997</v>
      </c>
      <c r="W33" s="19">
        <f t="shared" si="1"/>
        <v>1.3888888888888928</v>
      </c>
      <c r="X33" s="19">
        <f t="shared" si="1"/>
        <v>1.0222222222222186</v>
      </c>
      <c r="Y33" s="19">
        <f t="shared" si="1"/>
        <v>1.277777777777775</v>
      </c>
      <c r="Z33" s="19">
        <f t="shared" si="1"/>
        <v>1.1888888888888864</v>
      </c>
      <c r="AA33" s="19">
        <f t="shared" si="1"/>
        <v>1.4444444444444464</v>
      </c>
    </row>
    <row r="34" spans="1:27">
      <c r="A34" s="3">
        <v>1</v>
      </c>
      <c r="B34" s="19">
        <v>33.433333333333337</v>
      </c>
      <c r="C34" s="19">
        <v>32.344444444444449</v>
      </c>
      <c r="D34" s="19">
        <v>32.488888888888887</v>
      </c>
      <c r="E34" s="19">
        <v>32.777777777777779</v>
      </c>
      <c r="F34" s="19">
        <v>32.68888888888889</v>
      </c>
      <c r="G34" s="19">
        <v>32.75555555555556</v>
      </c>
      <c r="H34" s="19">
        <v>32.911111111111119</v>
      </c>
      <c r="I34" s="19">
        <v>32.700000000000003</v>
      </c>
      <c r="K34" s="19">
        <v>32.955555555555556</v>
      </c>
      <c r="L34" s="19">
        <v>32.077777777777776</v>
      </c>
      <c r="M34" s="19">
        <v>31.844444444444449</v>
      </c>
      <c r="N34" s="19">
        <v>32.06666666666667</v>
      </c>
      <c r="O34" s="19">
        <v>32.055555555555557</v>
      </c>
      <c r="P34" s="19">
        <v>32.144444444444446</v>
      </c>
      <c r="Q34" s="19">
        <v>32.255555555555553</v>
      </c>
      <c r="R34" s="19">
        <v>32.044444444444451</v>
      </c>
      <c r="T34" s="19">
        <f t="shared" si="1"/>
        <v>0.47777777777778141</v>
      </c>
      <c r="U34" s="19">
        <f t="shared" si="1"/>
        <v>0.26666666666667282</v>
      </c>
      <c r="V34" s="19">
        <f t="shared" si="1"/>
        <v>0.6444444444444386</v>
      </c>
      <c r="W34" s="19">
        <f t="shared" si="1"/>
        <v>0.71111111111110858</v>
      </c>
      <c r="X34" s="19">
        <f t="shared" si="1"/>
        <v>0.63333333333333286</v>
      </c>
      <c r="Y34" s="19">
        <f t="shared" si="1"/>
        <v>0.61111111111111427</v>
      </c>
      <c r="Z34" s="19">
        <f t="shared" si="1"/>
        <v>0.65555555555556566</v>
      </c>
      <c r="AA34" s="19">
        <f t="shared" si="1"/>
        <v>0.65555555555555145</v>
      </c>
    </row>
    <row r="35" spans="1:27">
      <c r="A35" s="3">
        <v>1</v>
      </c>
      <c r="B35" s="19">
        <v>34.088888888888881</v>
      </c>
      <c r="C35" s="19">
        <v>32.488888888888894</v>
      </c>
      <c r="D35" s="19">
        <v>32.488888888888894</v>
      </c>
      <c r="E35" s="19">
        <v>34.36666666666666</v>
      </c>
      <c r="F35" s="19">
        <v>34.111111111111114</v>
      </c>
      <c r="G35" s="19">
        <v>34.111111111111114</v>
      </c>
      <c r="H35" s="19">
        <v>33.155555555555559</v>
      </c>
      <c r="I35" s="19">
        <v>33.077777777777776</v>
      </c>
      <c r="K35" s="19">
        <v>33.277777777777779</v>
      </c>
      <c r="L35" s="19">
        <v>31.388888888888889</v>
      </c>
      <c r="M35" s="19">
        <v>31.388888888888889</v>
      </c>
      <c r="N35" s="19">
        <v>32.799999999999997</v>
      </c>
      <c r="O35" s="19">
        <v>32.93333333333333</v>
      </c>
      <c r="P35" s="19">
        <v>32.722222222222221</v>
      </c>
      <c r="Q35" s="19">
        <v>32</v>
      </c>
      <c r="R35" s="19">
        <v>31.977777777777778</v>
      </c>
      <c r="T35" s="19">
        <f t="shared" si="1"/>
        <v>0.8111111111111029</v>
      </c>
      <c r="U35" s="19">
        <f t="shared" si="1"/>
        <v>1.100000000000005</v>
      </c>
      <c r="V35" s="19">
        <f t="shared" si="1"/>
        <v>1.100000000000005</v>
      </c>
      <c r="W35" s="19">
        <f t="shared" si="1"/>
        <v>1.5666666666666629</v>
      </c>
      <c r="X35" s="19">
        <f t="shared" si="1"/>
        <v>1.1777777777777843</v>
      </c>
      <c r="Y35" s="19">
        <f t="shared" si="1"/>
        <v>1.3888888888888928</v>
      </c>
      <c r="Z35" s="19">
        <f t="shared" si="1"/>
        <v>1.1555555555555586</v>
      </c>
      <c r="AA35" s="19">
        <f t="shared" si="1"/>
        <v>1.0999999999999979</v>
      </c>
    </row>
    <row r="36" spans="1:27">
      <c r="A36" s="3">
        <v>1</v>
      </c>
      <c r="B36" s="19">
        <v>34.166666666666671</v>
      </c>
      <c r="C36" s="19">
        <v>32.700000000000003</v>
      </c>
      <c r="D36" s="19">
        <v>32.588888888888881</v>
      </c>
      <c r="E36" s="19">
        <v>32.444444444444443</v>
      </c>
      <c r="F36" s="19">
        <v>34.144444444444453</v>
      </c>
      <c r="G36" s="19">
        <v>32.633333333333333</v>
      </c>
      <c r="H36" s="19">
        <v>32.588888888888881</v>
      </c>
      <c r="I36" s="19">
        <v>32.588888888888881</v>
      </c>
      <c r="K36" s="19">
        <v>33.533333333333331</v>
      </c>
      <c r="L36" s="19">
        <v>31.344444444444441</v>
      </c>
      <c r="M36" s="19">
        <v>31.144444444444446</v>
      </c>
      <c r="N36" s="19">
        <v>30.922222222222224</v>
      </c>
      <c r="O36" s="19">
        <v>32.288888888888899</v>
      </c>
      <c r="P36" s="19">
        <v>31.366666666666667</v>
      </c>
      <c r="Q36" s="19">
        <v>31.144444444444446</v>
      </c>
      <c r="R36" s="19">
        <v>31.144444444444446</v>
      </c>
      <c r="T36" s="19">
        <f t="shared" si="1"/>
        <v>0.63333333333333997</v>
      </c>
      <c r="U36" s="19">
        <f t="shared" si="1"/>
        <v>1.3555555555555614</v>
      </c>
      <c r="V36" s="19">
        <f t="shared" si="1"/>
        <v>1.4444444444444358</v>
      </c>
      <c r="W36" s="19">
        <f t="shared" si="1"/>
        <v>1.5222222222222186</v>
      </c>
      <c r="X36" s="19">
        <f t="shared" si="1"/>
        <v>1.8555555555555543</v>
      </c>
      <c r="Y36" s="19">
        <f t="shared" si="1"/>
        <v>1.2666666666666657</v>
      </c>
      <c r="Z36" s="19">
        <f t="shared" si="1"/>
        <v>1.4444444444444358</v>
      </c>
      <c r="AA36" s="19">
        <f t="shared" si="1"/>
        <v>1.4444444444444358</v>
      </c>
    </row>
    <row r="37" spans="1:27">
      <c r="A37" s="3">
        <v>1</v>
      </c>
      <c r="B37" s="19">
        <v>34.744444444444447</v>
      </c>
      <c r="C37" s="19">
        <v>33.677777777777777</v>
      </c>
      <c r="D37" s="19">
        <v>33.955555555555556</v>
      </c>
      <c r="E37" s="19">
        <v>34.211111111111109</v>
      </c>
      <c r="F37" s="19">
        <v>34.077777777777776</v>
      </c>
      <c r="G37" s="19">
        <v>33.977777777777774</v>
      </c>
      <c r="H37" s="19">
        <v>33.299999999999997</v>
      </c>
      <c r="I37" s="19">
        <v>33.299999999999997</v>
      </c>
      <c r="K37" s="19">
        <v>34.422222222222217</v>
      </c>
      <c r="L37" s="19">
        <v>32.799999999999997</v>
      </c>
      <c r="M37" s="19">
        <v>32.777777777777779</v>
      </c>
      <c r="N37" s="19">
        <v>32.411111111111119</v>
      </c>
      <c r="O37" s="19">
        <v>33.133333333333333</v>
      </c>
      <c r="P37" s="19">
        <v>32.788888888888899</v>
      </c>
      <c r="Q37" s="19">
        <v>32.344444444444441</v>
      </c>
      <c r="R37" s="19">
        <v>32.344444444444441</v>
      </c>
      <c r="T37" s="19">
        <f t="shared" si="1"/>
        <v>0.32222222222222996</v>
      </c>
      <c r="U37" s="19">
        <f t="shared" si="1"/>
        <v>0.87777777777777999</v>
      </c>
      <c r="V37" s="19">
        <f t="shared" si="1"/>
        <v>1.1777777777777771</v>
      </c>
      <c r="W37" s="19">
        <f t="shared" si="1"/>
        <v>1.7999999999999901</v>
      </c>
      <c r="X37" s="19">
        <f t="shared" si="1"/>
        <v>0.94444444444444287</v>
      </c>
      <c r="Y37" s="19">
        <f t="shared" si="1"/>
        <v>1.1888888888888758</v>
      </c>
      <c r="Z37" s="19">
        <f t="shared" si="1"/>
        <v>0.95555555555555571</v>
      </c>
      <c r="AA37" s="19">
        <f t="shared" si="1"/>
        <v>0.95555555555555571</v>
      </c>
    </row>
    <row r="38" spans="1:27" ht="16.5" thickBot="1">
      <c r="A38" s="4">
        <v>1</v>
      </c>
      <c r="B38" s="20">
        <v>34.133333333333333</v>
      </c>
      <c r="C38" s="20">
        <v>33.799999999999997</v>
      </c>
      <c r="D38" s="20">
        <v>34.377777777777773</v>
      </c>
      <c r="E38" s="20">
        <v>33.800000000000004</v>
      </c>
      <c r="F38" s="20">
        <v>33.622222222222227</v>
      </c>
      <c r="G38" s="20">
        <v>33.655555555555551</v>
      </c>
      <c r="H38" s="20">
        <v>34.244444444444447</v>
      </c>
      <c r="I38" s="20">
        <v>34.24444444444444</v>
      </c>
      <c r="K38" s="20">
        <v>33.333333333333336</v>
      </c>
      <c r="L38" s="20">
        <v>32.488888888888887</v>
      </c>
      <c r="M38" s="20">
        <v>32.377777777777773</v>
      </c>
      <c r="N38" s="20">
        <v>32.733333333333334</v>
      </c>
      <c r="O38" s="20">
        <v>32.077777777777776</v>
      </c>
      <c r="P38" s="20">
        <v>32.066666666666663</v>
      </c>
      <c r="Q38" s="20">
        <v>32.666666666666664</v>
      </c>
      <c r="R38" s="20">
        <v>32.277777777777779</v>
      </c>
      <c r="T38" s="21">
        <f t="shared" si="1"/>
        <v>0.79999999999999716</v>
      </c>
      <c r="U38" s="21">
        <f t="shared" si="1"/>
        <v>1.31111111111111</v>
      </c>
      <c r="V38" s="21">
        <f t="shared" si="1"/>
        <v>2</v>
      </c>
      <c r="W38" s="21">
        <f t="shared" si="1"/>
        <v>1.06666666666667</v>
      </c>
      <c r="X38" s="21">
        <f t="shared" si="1"/>
        <v>1.5444444444444514</v>
      </c>
      <c r="Y38" s="21">
        <f t="shared" si="1"/>
        <v>1.5888888888888886</v>
      </c>
      <c r="Z38" s="21">
        <f t="shared" si="1"/>
        <v>1.5777777777777828</v>
      </c>
      <c r="AA38" s="21">
        <f t="shared" si="1"/>
        <v>1.9666666666666615</v>
      </c>
    </row>
    <row r="39" spans="1:27">
      <c r="A39" s="3" t="s">
        <v>4</v>
      </c>
      <c r="B39" s="18">
        <f>AVERAGE(B3:B38)</f>
        <v>33.44074074074075</v>
      </c>
      <c r="C39" s="18">
        <f t="shared" ref="C39:I39" si="2">AVERAGE(C3:C38)</f>
        <v>32.796296296296298</v>
      </c>
      <c r="D39" s="18">
        <f t="shared" si="2"/>
        <v>33.012345679012334</v>
      </c>
      <c r="E39" s="18">
        <f t="shared" si="2"/>
        <v>32.957716049382718</v>
      </c>
      <c r="F39" s="18">
        <f t="shared" si="2"/>
        <v>32.936111111111103</v>
      </c>
      <c r="G39" s="18">
        <f t="shared" si="2"/>
        <v>32.982098765432092</v>
      </c>
      <c r="H39" s="18">
        <f t="shared" si="2"/>
        <v>32.93611111111111</v>
      </c>
      <c r="I39" s="18">
        <f t="shared" si="2"/>
        <v>32.790432098765436</v>
      </c>
      <c r="K39" s="18">
        <f>AVERAGE(K3:K38)</f>
        <v>32.909567901234567</v>
      </c>
      <c r="L39" s="18">
        <f t="shared" ref="L39" si="3">AVERAGE(L3:L38)</f>
        <v>31.715740740740735</v>
      </c>
      <c r="M39" s="18">
        <f t="shared" ref="M39" si="4">AVERAGE(M3:M38)</f>
        <v>31.746604938271599</v>
      </c>
      <c r="N39" s="18">
        <f t="shared" ref="N39" si="5">AVERAGE(N3:N38)</f>
        <v>31.67623456790124</v>
      </c>
      <c r="O39" s="18">
        <f t="shared" ref="O39" si="6">AVERAGE(O3:O38)</f>
        <v>31.647839506172847</v>
      </c>
      <c r="P39" s="18">
        <f t="shared" ref="P39" si="7">AVERAGE(P3:P38)</f>
        <v>31.757098765432097</v>
      </c>
      <c r="Q39" s="18">
        <f t="shared" ref="Q39" si="8">AVERAGE(Q3:Q38)</f>
        <v>31.632716049382719</v>
      </c>
      <c r="R39" s="18">
        <f t="shared" ref="R39" si="9">AVERAGE(R3:R38)</f>
        <v>31.539197530864197</v>
      </c>
      <c r="T39" s="18">
        <f>AVERAGE(T3:T38)</f>
        <v>0.53117283950617233</v>
      </c>
      <c r="U39" s="18">
        <f t="shared" ref="U39" si="10">AVERAGE(U3:U38)</f>
        <v>1.0805555555555566</v>
      </c>
      <c r="V39" s="18">
        <f t="shared" ref="V39" si="11">AVERAGE(V3:V38)</f>
        <v>1.2657407407407397</v>
      </c>
      <c r="W39" s="18">
        <f t="shared" ref="W39" si="12">AVERAGE(W3:W38)</f>
        <v>1.2814814814814808</v>
      </c>
      <c r="X39" s="18">
        <f t="shared" ref="X39" si="13">AVERAGE(X3:X38)</f>
        <v>1.2882716049382712</v>
      </c>
      <c r="Y39" s="18">
        <f t="shared" ref="Y39" si="14">AVERAGE(Y3:Y38)</f>
        <v>1.2249999999999988</v>
      </c>
      <c r="Z39" s="18">
        <f t="shared" ref="Z39" si="15">AVERAGE(Z3:Z38)</f>
        <v>1.3033950617283947</v>
      </c>
      <c r="AA39" s="18">
        <f t="shared" ref="AA39" si="16">AVERAGE(AA3:AA38)</f>
        <v>1.2512345679012347</v>
      </c>
    </row>
    <row r="40" spans="1:27">
      <c r="A40" s="3" t="s">
        <v>5</v>
      </c>
      <c r="B40" s="18">
        <f>STDEV(B3:B38)</f>
        <v>0.64706091729282444</v>
      </c>
      <c r="C40" s="18">
        <f t="shared" ref="C40:I40" si="17">STDEV(C3:C38)</f>
        <v>0.67935543681037147</v>
      </c>
      <c r="D40" s="18">
        <f t="shared" si="17"/>
        <v>0.59864501780171842</v>
      </c>
      <c r="E40" s="18">
        <f t="shared" si="17"/>
        <v>0.79627802366139566</v>
      </c>
      <c r="F40" s="18">
        <f t="shared" si="17"/>
        <v>0.91219979478646385</v>
      </c>
      <c r="G40" s="18">
        <f t="shared" si="17"/>
        <v>0.7098166679756116</v>
      </c>
      <c r="H40" s="18">
        <f t="shared" si="17"/>
        <v>0.49003743153288859</v>
      </c>
      <c r="I40" s="18">
        <f t="shared" si="17"/>
        <v>0.70231741758698474</v>
      </c>
      <c r="K40" s="18">
        <f>STDEV(K3:K38)</f>
        <v>0.73443953497279701</v>
      </c>
      <c r="L40" s="18">
        <f t="shared" ref="L40:R40" si="18">STDEV(L3:L38)</f>
        <v>0.61826619381925818</v>
      </c>
      <c r="M40" s="18">
        <f t="shared" si="18"/>
        <v>0.59217007093075269</v>
      </c>
      <c r="N40" s="18">
        <f t="shared" si="18"/>
        <v>0.76167527591850015</v>
      </c>
      <c r="O40" s="18">
        <f t="shared" si="18"/>
        <v>0.81977249583915168</v>
      </c>
      <c r="P40" s="18">
        <f t="shared" si="18"/>
        <v>0.61566357872727173</v>
      </c>
      <c r="Q40" s="18">
        <f t="shared" si="18"/>
        <v>0.52836938901518926</v>
      </c>
      <c r="R40" s="18">
        <f t="shared" si="18"/>
        <v>0.57895780664684637</v>
      </c>
      <c r="T40" s="18">
        <f>STDEV(T3:T38)</f>
        <v>0.29915600790957086</v>
      </c>
      <c r="U40" s="18">
        <f t="shared" ref="U40:AA40" si="19">STDEV(U3:U38)</f>
        <v>0.34312985186091743</v>
      </c>
      <c r="V40" s="18">
        <f t="shared" si="19"/>
        <v>0.49716214055731134</v>
      </c>
      <c r="W40" s="18">
        <f t="shared" si="19"/>
        <v>0.5068072765068431</v>
      </c>
      <c r="X40" s="18">
        <f t="shared" si="19"/>
        <v>0.4364676588760712</v>
      </c>
      <c r="Y40" s="18">
        <f t="shared" si="19"/>
        <v>0.3828821821815418</v>
      </c>
      <c r="Z40" s="18">
        <f t="shared" si="19"/>
        <v>0.41811552916389355</v>
      </c>
      <c r="AA40" s="18">
        <f t="shared" si="19"/>
        <v>0.40664045173357705</v>
      </c>
    </row>
    <row r="41" spans="1:27">
      <c r="A41" s="3"/>
    </row>
    <row r="42" spans="1:27">
      <c r="A42" s="3">
        <v>0</v>
      </c>
      <c r="B42" s="19">
        <v>34.477777777777781</v>
      </c>
      <c r="C42" s="19">
        <v>33.088888888888889</v>
      </c>
      <c r="D42" s="19">
        <v>32.777777777777786</v>
      </c>
      <c r="E42" s="19">
        <v>32.855555555555554</v>
      </c>
      <c r="F42" s="19">
        <v>33.5</v>
      </c>
      <c r="G42" s="19">
        <v>32.844444444444449</v>
      </c>
      <c r="H42" s="19">
        <v>33.288888888888899</v>
      </c>
      <c r="I42" s="19">
        <v>31.044444444444448</v>
      </c>
      <c r="K42" s="19">
        <v>33.866666666666667</v>
      </c>
      <c r="L42" s="19">
        <v>32.966666666666669</v>
      </c>
      <c r="M42" s="19">
        <v>32.477777777777781</v>
      </c>
      <c r="N42" s="19">
        <v>32.588888888888889</v>
      </c>
      <c r="O42" s="19">
        <v>33.488888888888887</v>
      </c>
      <c r="P42" s="19">
        <v>33.233333333333334</v>
      </c>
      <c r="Q42" s="19">
        <v>33</v>
      </c>
      <c r="R42" s="19">
        <v>30.677777777777781</v>
      </c>
      <c r="T42" s="19">
        <f t="shared" ref="T42:AA53" si="20">B42-K42</f>
        <v>0.61111111111111427</v>
      </c>
      <c r="U42" s="19">
        <f t="shared" si="20"/>
        <v>0.12222222222222001</v>
      </c>
      <c r="V42" s="19">
        <f t="shared" si="20"/>
        <v>0.30000000000000426</v>
      </c>
      <c r="W42" s="19">
        <f t="shared" si="20"/>
        <v>0.26666666666666572</v>
      </c>
      <c r="X42" s="19">
        <f t="shared" si="20"/>
        <v>1.1111111111112848E-2</v>
      </c>
      <c r="Y42" s="19">
        <f t="shared" si="20"/>
        <v>-0.38888888888888573</v>
      </c>
      <c r="Z42" s="19">
        <f t="shared" si="20"/>
        <v>0.28888888888889852</v>
      </c>
      <c r="AA42" s="19">
        <f t="shared" si="20"/>
        <v>0.36666666666666714</v>
      </c>
    </row>
    <row r="43" spans="1:27">
      <c r="A43" s="3">
        <v>0</v>
      </c>
      <c r="B43" s="19">
        <v>34.400000000000006</v>
      </c>
      <c r="C43" s="19">
        <v>32.288888888888884</v>
      </c>
      <c r="D43" s="19">
        <v>32.088888888888889</v>
      </c>
      <c r="E43" s="19">
        <v>32.022222222222219</v>
      </c>
      <c r="F43" s="19">
        <v>32.5</v>
      </c>
      <c r="G43" s="19">
        <v>32.6</v>
      </c>
      <c r="H43" s="19">
        <v>32.077777777777776</v>
      </c>
      <c r="I43" s="19">
        <v>32.199999999999996</v>
      </c>
      <c r="K43" s="19">
        <v>34.044444444444444</v>
      </c>
      <c r="L43" s="19">
        <v>32.000000000000007</v>
      </c>
      <c r="M43" s="19">
        <v>31.655555555555551</v>
      </c>
      <c r="N43" s="19">
        <v>31.488888888888887</v>
      </c>
      <c r="O43" s="19">
        <v>31.811111111111114</v>
      </c>
      <c r="P43" s="19">
        <v>32.144444444444453</v>
      </c>
      <c r="Q43" s="19">
        <v>32.122222222222227</v>
      </c>
      <c r="R43" s="19">
        <v>32.144444444444439</v>
      </c>
      <c r="T43" s="19">
        <f t="shared" si="20"/>
        <v>0.3555555555555614</v>
      </c>
      <c r="U43" s="19">
        <f t="shared" si="20"/>
        <v>0.2888888888888772</v>
      </c>
      <c r="V43" s="19">
        <f t="shared" si="20"/>
        <v>0.43333333333333712</v>
      </c>
      <c r="W43" s="19">
        <f t="shared" si="20"/>
        <v>0.53333333333333144</v>
      </c>
      <c r="X43" s="19">
        <f t="shared" si="20"/>
        <v>0.68888888888888644</v>
      </c>
      <c r="Y43" s="19">
        <f t="shared" si="20"/>
        <v>0.45555555555554861</v>
      </c>
      <c r="Z43" s="19">
        <f t="shared" si="20"/>
        <v>-4.4444444444451392E-2</v>
      </c>
      <c r="AA43" s="19">
        <f t="shared" si="20"/>
        <v>5.5555555555557135E-2</v>
      </c>
    </row>
    <row r="44" spans="1:27">
      <c r="A44" s="3">
        <v>0</v>
      </c>
      <c r="B44" s="19">
        <v>33.366666666666667</v>
      </c>
      <c r="C44" s="19">
        <v>33.277777777777771</v>
      </c>
      <c r="D44" s="19">
        <v>32.099999999999994</v>
      </c>
      <c r="E44" s="19">
        <v>33.000000000000007</v>
      </c>
      <c r="F44" s="19">
        <v>32.277777777777779</v>
      </c>
      <c r="G44" s="19">
        <v>32.677777777777777</v>
      </c>
      <c r="H44" s="19">
        <v>32.799999999999997</v>
      </c>
      <c r="I44" s="19">
        <v>32.933333333333337</v>
      </c>
      <c r="K44" s="19">
        <v>32.611111111111114</v>
      </c>
      <c r="L44" s="19">
        <v>31.822222222222226</v>
      </c>
      <c r="M44" s="19">
        <v>31.488888888888887</v>
      </c>
      <c r="N44" s="19">
        <v>32.222222222222221</v>
      </c>
      <c r="O44" s="19">
        <v>31.977777777777778</v>
      </c>
      <c r="P44" s="19">
        <v>32.277777777777771</v>
      </c>
      <c r="Q44" s="19">
        <v>32.177777777777777</v>
      </c>
      <c r="R44" s="19">
        <v>31.888888888888889</v>
      </c>
      <c r="T44" s="19">
        <f t="shared" si="20"/>
        <v>0.75555555555555287</v>
      </c>
      <c r="U44" s="19">
        <f t="shared" si="20"/>
        <v>1.4555555555555451</v>
      </c>
      <c r="V44" s="19">
        <f t="shared" si="20"/>
        <v>0.61111111111110716</v>
      </c>
      <c r="W44" s="19">
        <f t="shared" si="20"/>
        <v>0.77777777777778567</v>
      </c>
      <c r="X44" s="19">
        <f t="shared" si="20"/>
        <v>0.30000000000000071</v>
      </c>
      <c r="Y44" s="19">
        <f t="shared" si="20"/>
        <v>0.40000000000000568</v>
      </c>
      <c r="Z44" s="19">
        <f t="shared" si="20"/>
        <v>0.62222222222222001</v>
      </c>
      <c r="AA44" s="19">
        <f t="shared" si="20"/>
        <v>1.0444444444444478</v>
      </c>
    </row>
    <row r="45" spans="1:27">
      <c r="A45" s="3">
        <v>0</v>
      </c>
      <c r="B45" s="19">
        <v>33.411111111111119</v>
      </c>
      <c r="C45" s="19">
        <v>32.333333333333336</v>
      </c>
      <c r="D45" s="19">
        <v>32.522222222222226</v>
      </c>
      <c r="E45" s="19">
        <v>32.655555555555544</v>
      </c>
      <c r="F45" s="19">
        <v>32.488888888888887</v>
      </c>
      <c r="G45" s="19">
        <v>32.12222222222222</v>
      </c>
      <c r="H45" s="19">
        <v>32.177777777777777</v>
      </c>
      <c r="I45" s="19">
        <v>32.177777777777777</v>
      </c>
      <c r="K45" s="19">
        <v>33.055555555555557</v>
      </c>
      <c r="L45" s="19">
        <v>31.700000000000003</v>
      </c>
      <c r="M45" s="19">
        <v>31.944444444444443</v>
      </c>
      <c r="N45" s="19">
        <v>31.86666666666666</v>
      </c>
      <c r="O45" s="19">
        <v>31.899999999999995</v>
      </c>
      <c r="P45" s="19">
        <v>31.955555555555552</v>
      </c>
      <c r="Q45" s="19">
        <v>31.466666666666665</v>
      </c>
      <c r="R45" s="19">
        <v>31.466666666666665</v>
      </c>
      <c r="T45" s="19">
        <f t="shared" si="20"/>
        <v>0.3555555555555614</v>
      </c>
      <c r="U45" s="19">
        <f t="shared" si="20"/>
        <v>0.63333333333333286</v>
      </c>
      <c r="V45" s="19">
        <f t="shared" si="20"/>
        <v>0.57777777777778283</v>
      </c>
      <c r="W45" s="19">
        <f t="shared" si="20"/>
        <v>0.78888888888888431</v>
      </c>
      <c r="X45" s="19">
        <f t="shared" si="20"/>
        <v>0.58888888888889213</v>
      </c>
      <c r="Y45" s="19">
        <f t="shared" si="20"/>
        <v>0.16666666666666785</v>
      </c>
      <c r="Z45" s="19">
        <f t="shared" si="20"/>
        <v>0.71111111111111214</v>
      </c>
      <c r="AA45" s="19">
        <f t="shared" si="20"/>
        <v>0.71111111111111214</v>
      </c>
    </row>
    <row r="46" spans="1:27">
      <c r="A46" s="3">
        <v>0</v>
      </c>
      <c r="B46" s="19">
        <v>33.955555555555549</v>
      </c>
      <c r="C46" s="19">
        <v>32.400000000000006</v>
      </c>
      <c r="D46" s="19">
        <v>31.444444444444443</v>
      </c>
      <c r="E46" s="19">
        <v>31.666666666666668</v>
      </c>
      <c r="F46" s="19">
        <v>32.06666666666667</v>
      </c>
      <c r="G46" s="19">
        <v>31.644444444444446</v>
      </c>
      <c r="H46" s="19">
        <v>31.711111111111109</v>
      </c>
      <c r="I46" s="19">
        <v>31.599999999999998</v>
      </c>
      <c r="K46" s="19">
        <v>33.633333333333333</v>
      </c>
      <c r="L46" s="19">
        <v>31.511111111111113</v>
      </c>
      <c r="M46" s="19">
        <v>30.911111111111115</v>
      </c>
      <c r="N46" s="19">
        <v>30.766666666666666</v>
      </c>
      <c r="O46" s="19">
        <v>31.055555555555557</v>
      </c>
      <c r="P46" s="19">
        <v>30.911111111111115</v>
      </c>
      <c r="Q46" s="19">
        <v>31.144444444444439</v>
      </c>
      <c r="R46" s="19">
        <v>30.455555555555559</v>
      </c>
      <c r="T46" s="19">
        <f t="shared" si="20"/>
        <v>0.32222222222221575</v>
      </c>
      <c r="U46" s="19">
        <f t="shared" si="20"/>
        <v>0.88888888888889284</v>
      </c>
      <c r="V46" s="19">
        <f t="shared" si="20"/>
        <v>0.53333333333332789</v>
      </c>
      <c r="W46" s="19">
        <f t="shared" si="20"/>
        <v>0.90000000000000213</v>
      </c>
      <c r="X46" s="19">
        <f t="shared" si="20"/>
        <v>1.0111111111111128</v>
      </c>
      <c r="Y46" s="19">
        <f t="shared" si="20"/>
        <v>0.73333333333333073</v>
      </c>
      <c r="Z46" s="19">
        <f t="shared" si="20"/>
        <v>0.56666666666666998</v>
      </c>
      <c r="AA46" s="19">
        <f t="shared" si="20"/>
        <v>1.1444444444444386</v>
      </c>
    </row>
    <row r="47" spans="1:27">
      <c r="A47" s="3">
        <v>0</v>
      </c>
      <c r="B47" s="19">
        <v>33.577777777777776</v>
      </c>
      <c r="C47" s="19">
        <v>32.86666666666666</v>
      </c>
      <c r="D47" s="19">
        <v>32.75555555555556</v>
      </c>
      <c r="E47" s="19">
        <v>33.155555555555559</v>
      </c>
      <c r="F47" s="19">
        <v>32.966666666666669</v>
      </c>
      <c r="G47" s="19">
        <v>33.200000000000003</v>
      </c>
      <c r="H47" s="19">
        <v>33.74444444444444</v>
      </c>
      <c r="I47" s="19">
        <v>33.177777777777777</v>
      </c>
      <c r="K47" s="19">
        <v>33.322222222222223</v>
      </c>
      <c r="L47" s="19">
        <v>32.677777777777777</v>
      </c>
      <c r="M47" s="19">
        <v>32.5</v>
      </c>
      <c r="N47" s="19">
        <v>32.944444444444436</v>
      </c>
      <c r="O47" s="19">
        <v>32.866666666666667</v>
      </c>
      <c r="P47" s="19">
        <v>32.877777777777773</v>
      </c>
      <c r="Q47" s="19">
        <v>33.544444444444444</v>
      </c>
      <c r="R47" s="19">
        <v>32.799999999999997</v>
      </c>
      <c r="T47" s="19">
        <f t="shared" si="20"/>
        <v>0.25555555555555287</v>
      </c>
      <c r="U47" s="19">
        <f t="shared" si="20"/>
        <v>0.18888888888888289</v>
      </c>
      <c r="V47" s="19">
        <f t="shared" si="20"/>
        <v>0.25555555555555998</v>
      </c>
      <c r="W47" s="19">
        <f t="shared" si="20"/>
        <v>0.2111111111111228</v>
      </c>
      <c r="X47" s="19">
        <f t="shared" si="20"/>
        <v>0.10000000000000142</v>
      </c>
      <c r="Y47" s="19">
        <f t="shared" si="20"/>
        <v>0.32222222222222996</v>
      </c>
      <c r="Z47" s="19">
        <f t="shared" si="20"/>
        <v>0.19999999999999574</v>
      </c>
      <c r="AA47" s="19">
        <f t="shared" si="20"/>
        <v>0.37777777777777999</v>
      </c>
    </row>
    <row r="48" spans="1:27">
      <c r="A48" s="3">
        <v>0</v>
      </c>
      <c r="B48" s="19">
        <v>34.511111111111106</v>
      </c>
      <c r="C48" s="19">
        <v>33.844444444444449</v>
      </c>
      <c r="D48" s="19">
        <v>33.444444444444443</v>
      </c>
      <c r="E48" s="19">
        <v>32.911111111111104</v>
      </c>
      <c r="F48" s="19">
        <v>33.811111111111103</v>
      </c>
      <c r="G48" s="19">
        <v>33.422222222222224</v>
      </c>
      <c r="H48" s="19">
        <v>33.466666666666669</v>
      </c>
      <c r="I48" s="19">
        <v>31.455555555555559</v>
      </c>
      <c r="K48" s="19">
        <v>33.93333333333333</v>
      </c>
      <c r="L48" s="19">
        <v>33.311111111111103</v>
      </c>
      <c r="M48" s="19">
        <v>33.111111111111114</v>
      </c>
      <c r="N48" s="19">
        <v>32.36666666666666</v>
      </c>
      <c r="O48" s="19">
        <v>33.277777777777779</v>
      </c>
      <c r="P48" s="19">
        <v>33.055555555555557</v>
      </c>
      <c r="Q48" s="19">
        <v>33.077777777777776</v>
      </c>
      <c r="R48" s="19">
        <v>31.011111111111113</v>
      </c>
      <c r="T48" s="19">
        <f t="shared" si="20"/>
        <v>0.57777777777777573</v>
      </c>
      <c r="U48" s="19">
        <f t="shared" si="20"/>
        <v>0.53333333333334565</v>
      </c>
      <c r="V48" s="19">
        <f t="shared" si="20"/>
        <v>0.3333333333333286</v>
      </c>
      <c r="W48" s="19">
        <f t="shared" si="20"/>
        <v>0.54444444444444429</v>
      </c>
      <c r="X48" s="19">
        <f t="shared" si="20"/>
        <v>0.53333333333332433</v>
      </c>
      <c r="Y48" s="19">
        <f t="shared" si="20"/>
        <v>0.36666666666666714</v>
      </c>
      <c r="Z48" s="19">
        <f t="shared" si="20"/>
        <v>0.38888888888889284</v>
      </c>
      <c r="AA48" s="19">
        <f t="shared" si="20"/>
        <v>0.44444444444444642</v>
      </c>
    </row>
    <row r="49" spans="1:27">
      <c r="A49" s="3">
        <v>0</v>
      </c>
      <c r="B49" s="19">
        <v>34.75555555555556</v>
      </c>
      <c r="C49" s="19">
        <v>31.255555555555556</v>
      </c>
      <c r="D49" s="19">
        <v>31.888888888888889</v>
      </c>
      <c r="E49" s="19">
        <v>31.777777777777779</v>
      </c>
      <c r="F49" s="19">
        <v>31.93333333333333</v>
      </c>
      <c r="G49" s="19">
        <v>32.200000000000003</v>
      </c>
      <c r="H49" s="19">
        <v>31.93333333333333</v>
      </c>
      <c r="I49" s="19">
        <v>31.922222222222224</v>
      </c>
      <c r="K49" s="19">
        <v>34.255555555555553</v>
      </c>
      <c r="L49" s="19">
        <v>31.766666666666666</v>
      </c>
      <c r="M49" s="19">
        <v>31.700000000000003</v>
      </c>
      <c r="N49" s="19">
        <v>31.211111111111109</v>
      </c>
      <c r="O49" s="19">
        <v>31.611111111111111</v>
      </c>
      <c r="P49" s="19">
        <v>31.622222222222224</v>
      </c>
      <c r="Q49" s="19">
        <v>31.455555555555559</v>
      </c>
      <c r="R49" s="19">
        <v>31.866666666666667</v>
      </c>
      <c r="T49" s="19">
        <f t="shared" si="20"/>
        <v>0.50000000000000711</v>
      </c>
      <c r="U49" s="19">
        <f t="shared" si="20"/>
        <v>-0.5111111111111093</v>
      </c>
      <c r="V49" s="19">
        <f t="shared" si="20"/>
        <v>0.18888888888888644</v>
      </c>
      <c r="W49" s="19">
        <f t="shared" si="20"/>
        <v>0.56666666666666998</v>
      </c>
      <c r="X49" s="19">
        <f t="shared" si="20"/>
        <v>0.3222222222222193</v>
      </c>
      <c r="Y49" s="19">
        <f t="shared" si="20"/>
        <v>0.57777777777777928</v>
      </c>
      <c r="Z49" s="19">
        <f t="shared" si="20"/>
        <v>0.47777777777777075</v>
      </c>
      <c r="AA49" s="19">
        <f t="shared" si="20"/>
        <v>5.5555555555557135E-2</v>
      </c>
    </row>
    <row r="50" spans="1:27">
      <c r="A50" s="3">
        <v>0</v>
      </c>
      <c r="B50" s="19">
        <v>33.300000000000004</v>
      </c>
      <c r="C50" s="19">
        <v>32.355555555555554</v>
      </c>
      <c r="D50" s="19">
        <v>32.677777777777777</v>
      </c>
      <c r="E50" s="19">
        <v>32.81111111111111</v>
      </c>
      <c r="F50" s="19">
        <v>32.688888888888897</v>
      </c>
      <c r="G50" s="19">
        <v>32.488888888888887</v>
      </c>
      <c r="H50" s="19">
        <v>32.355555555555554</v>
      </c>
      <c r="I50" s="19">
        <v>32.355555555555554</v>
      </c>
      <c r="K50" s="19">
        <v>32.800000000000004</v>
      </c>
      <c r="L50" s="19">
        <v>31.644444444444446</v>
      </c>
      <c r="M50" s="19">
        <v>32.022222222222219</v>
      </c>
      <c r="N50" s="19">
        <v>31.833333333333332</v>
      </c>
      <c r="O50" s="19">
        <v>31.888888888888889</v>
      </c>
      <c r="P50" s="19">
        <v>31.788888888888891</v>
      </c>
      <c r="Q50" s="19">
        <v>31.466666666666665</v>
      </c>
      <c r="R50" s="19">
        <v>31.466666666666665</v>
      </c>
      <c r="T50" s="19">
        <f t="shared" si="20"/>
        <v>0.5</v>
      </c>
      <c r="U50" s="19">
        <f t="shared" si="20"/>
        <v>0.71111111111110858</v>
      </c>
      <c r="V50" s="19">
        <f t="shared" si="20"/>
        <v>0.65555555555555856</v>
      </c>
      <c r="W50" s="19">
        <f t="shared" si="20"/>
        <v>0.97777777777777786</v>
      </c>
      <c r="X50" s="19">
        <f t="shared" si="20"/>
        <v>0.80000000000000782</v>
      </c>
      <c r="Y50" s="19">
        <f t="shared" si="20"/>
        <v>0.69999999999999574</v>
      </c>
      <c r="Z50" s="19">
        <f t="shared" si="20"/>
        <v>0.88888888888888928</v>
      </c>
      <c r="AA50" s="19">
        <f t="shared" si="20"/>
        <v>0.88888888888888928</v>
      </c>
    </row>
    <row r="51" spans="1:27">
      <c r="A51" s="3">
        <v>0</v>
      </c>
      <c r="B51" s="19">
        <v>33.522222222222226</v>
      </c>
      <c r="C51" s="19">
        <v>32.344444444444449</v>
      </c>
      <c r="D51" s="19">
        <v>31.288888888888891</v>
      </c>
      <c r="E51" s="19">
        <v>31.566666666666663</v>
      </c>
      <c r="F51" s="19">
        <v>31.999999999999993</v>
      </c>
      <c r="G51" s="19">
        <v>31.766666666666669</v>
      </c>
      <c r="H51" s="19">
        <v>32.144444444444446</v>
      </c>
      <c r="I51" s="19">
        <v>31.43333333333333</v>
      </c>
      <c r="K51" s="19">
        <v>33.400000000000006</v>
      </c>
      <c r="L51" s="19">
        <v>31.855555555555554</v>
      </c>
      <c r="M51" s="19">
        <v>30.611111111111111</v>
      </c>
      <c r="N51" s="19">
        <v>30.744444444444444</v>
      </c>
      <c r="O51" s="19">
        <v>30.966666666666665</v>
      </c>
      <c r="P51" s="19">
        <v>30.63333333333334</v>
      </c>
      <c r="Q51" s="19">
        <v>31.5</v>
      </c>
      <c r="R51" s="19">
        <v>30.522222222222226</v>
      </c>
      <c r="T51" s="19">
        <f t="shared" si="20"/>
        <v>0.12222222222222001</v>
      </c>
      <c r="U51" s="19">
        <f t="shared" si="20"/>
        <v>0.48888888888889426</v>
      </c>
      <c r="V51" s="19">
        <f t="shared" si="20"/>
        <v>0.6777777777777807</v>
      </c>
      <c r="W51" s="19">
        <f t="shared" si="20"/>
        <v>0.8222222222222193</v>
      </c>
      <c r="X51" s="19">
        <f t="shared" si="20"/>
        <v>1.0333333333333279</v>
      </c>
      <c r="Y51" s="19">
        <f t="shared" si="20"/>
        <v>1.1333333333333293</v>
      </c>
      <c r="Z51" s="19">
        <f t="shared" si="20"/>
        <v>0.64444444444444571</v>
      </c>
      <c r="AA51" s="19">
        <f t="shared" si="20"/>
        <v>0.91111111111110432</v>
      </c>
    </row>
    <row r="52" spans="1:27">
      <c r="A52" s="4">
        <v>0</v>
      </c>
      <c r="B52" s="19">
        <v>33.855555555555554</v>
      </c>
      <c r="C52" s="19">
        <v>33.700000000000003</v>
      </c>
      <c r="D52" s="19">
        <v>33.677777777777777</v>
      </c>
      <c r="E52" s="19">
        <v>32.666666666666657</v>
      </c>
      <c r="F52" s="19">
        <v>33</v>
      </c>
      <c r="G52" s="19">
        <v>32.588888888888889</v>
      </c>
      <c r="H52" s="19">
        <v>32.911111111111111</v>
      </c>
      <c r="I52" s="19">
        <v>33.12222222222222</v>
      </c>
      <c r="K52" s="19">
        <v>33.266666666666666</v>
      </c>
      <c r="L52" s="19">
        <v>33.077777777777783</v>
      </c>
      <c r="M52" s="19">
        <v>33.033333333333339</v>
      </c>
      <c r="N52" s="19">
        <v>32.099999999999994</v>
      </c>
      <c r="O52" s="19">
        <v>32.400000000000006</v>
      </c>
      <c r="P52" s="19">
        <v>31.744444444444444</v>
      </c>
      <c r="Q52" s="19">
        <v>32.477777777777781</v>
      </c>
      <c r="R52" s="19">
        <v>32.4</v>
      </c>
      <c r="T52" s="19">
        <f t="shared" si="20"/>
        <v>0.58888888888888857</v>
      </c>
      <c r="U52" s="19">
        <f t="shared" si="20"/>
        <v>0.62222222222222001</v>
      </c>
      <c r="V52" s="19">
        <f t="shared" si="20"/>
        <v>0.6444444444444386</v>
      </c>
      <c r="W52" s="19">
        <f t="shared" si="20"/>
        <v>0.56666666666666288</v>
      </c>
      <c r="X52" s="19">
        <f t="shared" si="20"/>
        <v>0.59999999999999432</v>
      </c>
      <c r="Y52" s="19">
        <f t="shared" si="20"/>
        <v>0.844444444444445</v>
      </c>
      <c r="Z52" s="19">
        <f t="shared" si="20"/>
        <v>0.43333333333333002</v>
      </c>
      <c r="AA52" s="19">
        <f t="shared" si="20"/>
        <v>0.72222222222222143</v>
      </c>
    </row>
    <row r="53" spans="1:27" ht="16.5" thickBot="1">
      <c r="A53" s="5">
        <v>0</v>
      </c>
      <c r="B53" s="20">
        <v>33.577777777777776</v>
      </c>
      <c r="C53" s="20">
        <v>32.722222222222221</v>
      </c>
      <c r="D53" s="20">
        <v>32.400000000000006</v>
      </c>
      <c r="E53" s="20">
        <v>32.933333333333337</v>
      </c>
      <c r="F53" s="20">
        <v>32.911111111111111</v>
      </c>
      <c r="G53" s="20">
        <v>33.088888888888889</v>
      </c>
      <c r="H53" s="20">
        <v>33.044444444444444</v>
      </c>
      <c r="I53" s="20">
        <v>33.166666666666664</v>
      </c>
      <c r="K53" s="20">
        <v>33.277777777777779</v>
      </c>
      <c r="L53" s="20">
        <v>32.400000000000006</v>
      </c>
      <c r="M53" s="20">
        <v>32.12222222222222</v>
      </c>
      <c r="N53" s="20">
        <v>32.488888888888887</v>
      </c>
      <c r="O53" s="20">
        <v>32.988888888888887</v>
      </c>
      <c r="P53" s="20">
        <v>32.455555555555556</v>
      </c>
      <c r="Q53" s="20">
        <v>32.733333333333327</v>
      </c>
      <c r="R53" s="20">
        <v>32.62222222222222</v>
      </c>
      <c r="T53" s="19">
        <f t="shared" si="20"/>
        <v>0.29999999999999716</v>
      </c>
      <c r="U53" s="19">
        <f t="shared" si="20"/>
        <v>0.32222222222221575</v>
      </c>
      <c r="V53" s="19">
        <f t="shared" si="20"/>
        <v>0.27777777777778567</v>
      </c>
      <c r="W53" s="19">
        <f t="shared" si="20"/>
        <v>0.44444444444444997</v>
      </c>
      <c r="X53" s="19">
        <f t="shared" si="20"/>
        <v>-7.7777777777775725E-2</v>
      </c>
      <c r="Y53" s="19">
        <f t="shared" si="20"/>
        <v>0.63333333333333286</v>
      </c>
      <c r="Z53" s="19">
        <f t="shared" si="20"/>
        <v>0.31111111111111711</v>
      </c>
      <c r="AA53" s="19">
        <f t="shared" si="20"/>
        <v>0.54444444444444429</v>
      </c>
    </row>
    <row r="54" spans="1:27">
      <c r="A54" s="3" t="s">
        <v>4</v>
      </c>
      <c r="B54" s="18">
        <f>AVERAGE(B42:B53)</f>
        <v>33.892592592592599</v>
      </c>
      <c r="C54" s="18">
        <f t="shared" ref="C54:I54" si="21">AVERAGE(C42:C53)</f>
        <v>32.706481481481475</v>
      </c>
      <c r="D54" s="18">
        <f t="shared" si="21"/>
        <v>32.422222222222224</v>
      </c>
      <c r="E54" s="18">
        <f t="shared" si="21"/>
        <v>32.501851851851846</v>
      </c>
      <c r="F54" s="18">
        <f t="shared" si="21"/>
        <v>32.678703703703704</v>
      </c>
      <c r="G54" s="18">
        <f t="shared" si="21"/>
        <v>32.553703703703704</v>
      </c>
      <c r="H54" s="18">
        <f t="shared" si="21"/>
        <v>32.637962962962959</v>
      </c>
      <c r="I54" s="18">
        <f t="shared" si="21"/>
        <v>32.215740740740742</v>
      </c>
      <c r="K54" s="18">
        <f>AVERAGE(K42:K53)</f>
        <v>33.455555555555556</v>
      </c>
      <c r="L54" s="18">
        <f t="shared" ref="L54:R54" si="22">AVERAGE(L42:L53)</f>
        <v>32.227777777777781</v>
      </c>
      <c r="M54" s="18">
        <f t="shared" si="22"/>
        <v>31.964814814814815</v>
      </c>
      <c r="N54" s="18">
        <f t="shared" si="22"/>
        <v>31.885185185185183</v>
      </c>
      <c r="O54" s="18">
        <f t="shared" si="22"/>
        <v>32.18611111111111</v>
      </c>
      <c r="P54" s="18">
        <f t="shared" si="22"/>
        <v>32.058333333333337</v>
      </c>
      <c r="Q54" s="18">
        <f t="shared" si="22"/>
        <v>32.180555555555557</v>
      </c>
      <c r="R54" s="18">
        <f t="shared" si="22"/>
        <v>31.610185185185184</v>
      </c>
      <c r="T54" s="18">
        <f t="shared" ref="T54:AA54" si="23">AVERAGE(T42:T53)</f>
        <v>0.43703703703703728</v>
      </c>
      <c r="U54" s="18">
        <f t="shared" si="23"/>
        <v>0.47870370370370213</v>
      </c>
      <c r="V54" s="18">
        <f t="shared" si="23"/>
        <v>0.45740740740740815</v>
      </c>
      <c r="W54" s="18">
        <f t="shared" si="23"/>
        <v>0.61666666666666803</v>
      </c>
      <c r="X54" s="18">
        <f t="shared" si="23"/>
        <v>0.49259259259259203</v>
      </c>
      <c r="Y54" s="18">
        <f t="shared" si="23"/>
        <v>0.49537037037037052</v>
      </c>
      <c r="Z54" s="18">
        <f t="shared" si="23"/>
        <v>0.45740740740740754</v>
      </c>
      <c r="AA54" s="18">
        <f t="shared" si="23"/>
        <v>0.60555555555555551</v>
      </c>
    </row>
    <row r="55" spans="1:27">
      <c r="A55" s="3" t="s">
        <v>5</v>
      </c>
      <c r="B55" s="17">
        <f>STDEV(B42:B53)</f>
        <v>0.51588315378353877</v>
      </c>
      <c r="C55" s="17">
        <f t="shared" ref="C55:I55" si="24">STDEV(C42:C53)</f>
        <v>0.71015494955369274</v>
      </c>
      <c r="D55" s="17">
        <f t="shared" si="24"/>
        <v>0.71824077383781471</v>
      </c>
      <c r="E55" s="17">
        <f t="shared" si="24"/>
        <v>0.5742282838387055</v>
      </c>
      <c r="F55" s="17">
        <f t="shared" si="24"/>
        <v>0.58904054333380429</v>
      </c>
      <c r="G55" s="17">
        <f t="shared" si="24"/>
        <v>0.54966234576412165</v>
      </c>
      <c r="H55" s="17">
        <f t="shared" si="24"/>
        <v>0.66094273950234306</v>
      </c>
      <c r="I55" s="17">
        <f t="shared" si="24"/>
        <v>0.75166046393900987</v>
      </c>
      <c r="K55" s="17">
        <f>STDEV(K42:K53)</f>
        <v>0.50512524699475614</v>
      </c>
      <c r="L55" s="17">
        <f t="shared" ref="L55:R55" si="25">STDEV(L42:L53)</f>
        <v>0.63059838327389706</v>
      </c>
      <c r="M55" s="17">
        <f t="shared" si="25"/>
        <v>0.76091139949080033</v>
      </c>
      <c r="N55" s="17">
        <f t="shared" si="25"/>
        <v>0.70967869199100675</v>
      </c>
      <c r="O55" s="17">
        <f t="shared" si="25"/>
        <v>0.82530305966463435</v>
      </c>
      <c r="P55" s="17">
        <f t="shared" si="25"/>
        <v>0.79650083505725888</v>
      </c>
      <c r="Q55" s="17">
        <f t="shared" si="25"/>
        <v>0.78714596196137532</v>
      </c>
      <c r="R55" s="17">
        <f t="shared" si="25"/>
        <v>0.8134594251949232</v>
      </c>
      <c r="T55" s="17">
        <f t="shared" ref="T55:AA55" si="26">STDEV(T42:T53)</f>
        <v>0.18086544243681266</v>
      </c>
      <c r="U55" s="17">
        <f t="shared" si="26"/>
        <v>0.47438206798659066</v>
      </c>
      <c r="V55" s="17">
        <f t="shared" si="26"/>
        <v>0.17902550359940189</v>
      </c>
      <c r="W55" s="17">
        <f t="shared" si="26"/>
        <v>0.24165070189923787</v>
      </c>
      <c r="X55" s="17">
        <f t="shared" si="26"/>
        <v>0.36855447094645283</v>
      </c>
      <c r="Y55" s="17">
        <f t="shared" si="26"/>
        <v>0.38142794890975257</v>
      </c>
      <c r="Z55" s="17">
        <f t="shared" si="26"/>
        <v>0.25194343749682852</v>
      </c>
      <c r="AA55" s="17">
        <f t="shared" si="26"/>
        <v>0.35993202999695884</v>
      </c>
    </row>
  </sheetData>
  <mergeCells count="3">
    <mergeCell ref="B1:I1"/>
    <mergeCell ref="K1:R1"/>
    <mergeCell ref="T1:AA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5"/>
  <sheetViews>
    <sheetView tabSelected="1" topLeftCell="A25" workbookViewId="0">
      <selection activeCell="F17" sqref="F17"/>
    </sheetView>
  </sheetViews>
  <sheetFormatPr defaultColWidth="10.75" defaultRowHeight="15.75"/>
  <cols>
    <col min="1" max="1" width="9" style="1"/>
    <col min="2" max="21" width="7.75" style="9" customWidth="1"/>
    <col min="22" max="16384" width="10.75" style="9"/>
  </cols>
  <sheetData>
    <row r="1" spans="1:21">
      <c r="B1" s="6" t="s">
        <v>0</v>
      </c>
      <c r="C1" s="6"/>
      <c r="D1" s="6"/>
      <c r="E1" s="6"/>
      <c r="F1" s="6"/>
      <c r="G1" s="6"/>
      <c r="I1" s="7" t="s">
        <v>1</v>
      </c>
      <c r="J1" s="7"/>
      <c r="K1" s="7"/>
      <c r="L1" s="7"/>
      <c r="M1" s="7"/>
      <c r="N1" s="7"/>
      <c r="P1" s="8" t="s">
        <v>2</v>
      </c>
      <c r="Q1" s="8"/>
      <c r="R1" s="8"/>
      <c r="S1" s="8"/>
      <c r="T1" s="8"/>
      <c r="U1" s="8"/>
    </row>
    <row r="2" spans="1:21">
      <c r="A2" s="2" t="s">
        <v>3</v>
      </c>
      <c r="B2" s="11">
        <v>0</v>
      </c>
      <c r="C2" s="11">
        <v>1</v>
      </c>
      <c r="D2" s="11">
        <v>2</v>
      </c>
      <c r="E2" s="11">
        <v>3</v>
      </c>
      <c r="F2" s="11">
        <v>4</v>
      </c>
      <c r="G2" s="11">
        <v>5</v>
      </c>
      <c r="H2" s="11"/>
      <c r="I2" s="11">
        <v>0</v>
      </c>
      <c r="J2" s="11">
        <v>1</v>
      </c>
      <c r="K2" s="11">
        <v>2</v>
      </c>
      <c r="L2" s="11">
        <v>3</v>
      </c>
      <c r="M2" s="11">
        <v>4</v>
      </c>
      <c r="N2" s="11">
        <v>5</v>
      </c>
      <c r="O2" s="11"/>
      <c r="P2" s="11">
        <v>0</v>
      </c>
      <c r="Q2" s="11">
        <v>1</v>
      </c>
      <c r="R2" s="11">
        <v>2</v>
      </c>
      <c r="S2" s="11">
        <v>3</v>
      </c>
      <c r="T2" s="11">
        <v>4</v>
      </c>
      <c r="U2" s="11">
        <v>5</v>
      </c>
    </row>
    <row r="3" spans="1:21">
      <c r="A3" s="3">
        <v>1</v>
      </c>
      <c r="B3" s="10">
        <v>33.922222222222224</v>
      </c>
      <c r="C3" s="10">
        <v>34.044444444444451</v>
      </c>
      <c r="D3" s="10">
        <v>34.122222222222227</v>
      </c>
      <c r="E3" s="10">
        <v>34.333333333333336</v>
      </c>
      <c r="F3" s="10">
        <v>34.366666666666667</v>
      </c>
      <c r="G3" s="10">
        <v>34.05555555555555</v>
      </c>
      <c r="H3" s="10"/>
      <c r="I3" s="12">
        <v>33.088888888888881</v>
      </c>
      <c r="J3" s="12">
        <v>33.033333333333331</v>
      </c>
      <c r="K3" s="12">
        <v>33.133333333333326</v>
      </c>
      <c r="L3" s="12">
        <v>33.155555555555559</v>
      </c>
      <c r="M3" s="12">
        <v>33.155555555555559</v>
      </c>
      <c r="N3" s="12">
        <v>32.9</v>
      </c>
      <c r="P3" s="13">
        <v>0.83333333333334281</v>
      </c>
      <c r="Q3" s="13">
        <v>1.01111111111112</v>
      </c>
      <c r="R3" s="13">
        <v>0.98888888888890136</v>
      </c>
      <c r="S3" s="13">
        <v>1.1777777777777771</v>
      </c>
      <c r="T3" s="13">
        <v>1.2111111111111086</v>
      </c>
      <c r="U3" s="13">
        <v>1.1555555555555515</v>
      </c>
    </row>
    <row r="4" spans="1:21">
      <c r="A4" s="3">
        <v>1</v>
      </c>
      <c r="B4" s="10">
        <v>33.155555555555551</v>
      </c>
      <c r="C4" s="10">
        <v>33.155555555555551</v>
      </c>
      <c r="D4" s="10">
        <v>32.843209876543213</v>
      </c>
      <c r="E4" s="10">
        <v>32.955555555555549</v>
      </c>
      <c r="F4" s="10">
        <v>33.56666666666667</v>
      </c>
      <c r="G4" s="10">
        <v>33.388888888888886</v>
      </c>
      <c r="H4" s="10"/>
      <c r="I4" s="12">
        <v>32.35123456790123</v>
      </c>
      <c r="J4" s="12">
        <v>32.514814814814805</v>
      </c>
      <c r="K4" s="12">
        <v>32.444444444444436</v>
      </c>
      <c r="L4" s="12">
        <v>32.4</v>
      </c>
      <c r="M4" s="12">
        <v>32.322222222222223</v>
      </c>
      <c r="N4" s="12">
        <v>32.733333333333327</v>
      </c>
      <c r="P4" s="13">
        <v>0.80432098765432158</v>
      </c>
      <c r="Q4" s="13">
        <v>0.64074074074074616</v>
      </c>
      <c r="R4" s="13">
        <v>0.39876543209877724</v>
      </c>
      <c r="S4" s="13">
        <v>0.55555555555555003</v>
      </c>
      <c r="T4" s="13">
        <v>1.2444444444444471</v>
      </c>
      <c r="U4" s="13">
        <v>0.65555555555555856</v>
      </c>
    </row>
    <row r="5" spans="1:21">
      <c r="A5" s="3">
        <v>1</v>
      </c>
      <c r="B5" s="10">
        <v>32.844444444444449</v>
      </c>
      <c r="C5" s="10">
        <v>33</v>
      </c>
      <c r="D5" s="10">
        <v>32.966666666666669</v>
      </c>
      <c r="E5" s="10">
        <v>33.155555555555559</v>
      </c>
      <c r="F5" s="10">
        <v>32.700000000000003</v>
      </c>
      <c r="G5" s="10">
        <v>33.099999999999994</v>
      </c>
      <c r="H5" s="10"/>
      <c r="I5" s="12">
        <v>31.588888888888885</v>
      </c>
      <c r="J5" s="12">
        <v>31.599999999999998</v>
      </c>
      <c r="K5" s="12">
        <v>31.733333333333334</v>
      </c>
      <c r="L5" s="12">
        <v>31.488888888888894</v>
      </c>
      <c r="M5" s="12">
        <v>31.166666666666668</v>
      </c>
      <c r="N5" s="12">
        <v>31.511111111111113</v>
      </c>
      <c r="P5" s="13">
        <v>1.2555555555555635</v>
      </c>
      <c r="Q5" s="13">
        <v>1.4000000000000021</v>
      </c>
      <c r="R5" s="13">
        <v>1.2333333333333343</v>
      </c>
      <c r="S5" s="13">
        <v>1.6666666666666643</v>
      </c>
      <c r="T5" s="13">
        <v>1.533333333333335</v>
      </c>
      <c r="U5" s="13">
        <v>1.5888888888888815</v>
      </c>
    </row>
    <row r="6" spans="1:21">
      <c r="A6" s="3">
        <v>1</v>
      </c>
      <c r="B6" s="10">
        <v>32.711111111111109</v>
      </c>
      <c r="C6" s="10">
        <v>32.455555555555549</v>
      </c>
      <c r="D6" s="10">
        <v>32.166666666666671</v>
      </c>
      <c r="E6" s="10">
        <v>32.266666666666666</v>
      </c>
      <c r="F6" s="10">
        <v>32.31111111111111</v>
      </c>
      <c r="G6" s="10">
        <v>32.355555555555554</v>
      </c>
      <c r="H6" s="10"/>
      <c r="I6" s="12">
        <v>31.766666666666666</v>
      </c>
      <c r="J6" s="12">
        <v>31.433333333333337</v>
      </c>
      <c r="K6" s="12">
        <v>31.099999999999998</v>
      </c>
      <c r="L6" s="12">
        <v>31.13333333333334</v>
      </c>
      <c r="M6" s="12">
        <v>31.399999999999995</v>
      </c>
      <c r="N6" s="12">
        <v>31.055555555555557</v>
      </c>
      <c r="P6" s="13">
        <v>0.94444444444444287</v>
      </c>
      <c r="Q6" s="13">
        <v>1.0222222222222115</v>
      </c>
      <c r="R6" s="13">
        <v>1.0666666666666735</v>
      </c>
      <c r="S6" s="13">
        <v>1.1333333333333258</v>
      </c>
      <c r="T6" s="13">
        <v>0.91111111111111498</v>
      </c>
      <c r="U6" s="13">
        <v>1.2999999999999972</v>
      </c>
    </row>
    <row r="7" spans="1:21">
      <c r="A7" s="3">
        <v>1</v>
      </c>
      <c r="B7" s="10">
        <v>33.511111111111113</v>
      </c>
      <c r="C7" s="10">
        <v>33.644444444444446</v>
      </c>
      <c r="D7" s="10">
        <v>33.466666666666669</v>
      </c>
      <c r="E7" s="10">
        <v>33.411111111111104</v>
      </c>
      <c r="F7" s="10">
        <v>33.111111111111114</v>
      </c>
      <c r="G7" s="10">
        <v>33.511111111111106</v>
      </c>
      <c r="H7" s="10"/>
      <c r="I7" s="12">
        <v>32.811111111111117</v>
      </c>
      <c r="J7" s="12">
        <v>32.522222222222226</v>
      </c>
      <c r="K7" s="12">
        <v>32.400000000000006</v>
      </c>
      <c r="L7" s="12">
        <v>32.333333333333329</v>
      </c>
      <c r="M7" s="12">
        <v>32.211111111111109</v>
      </c>
      <c r="N7" s="12">
        <v>32.655555555555559</v>
      </c>
      <c r="P7" s="13">
        <v>0.69999999999999574</v>
      </c>
      <c r="Q7" s="13">
        <v>1.12222222222222</v>
      </c>
      <c r="R7" s="13">
        <v>1.0666666666666629</v>
      </c>
      <c r="S7" s="13">
        <v>1.0777777777777757</v>
      </c>
      <c r="T7" s="13">
        <v>0.90000000000000568</v>
      </c>
      <c r="U7" s="13">
        <v>0.85555555555554719</v>
      </c>
    </row>
    <row r="8" spans="1:21">
      <c r="A8" s="3">
        <v>1</v>
      </c>
      <c r="B8" s="10">
        <v>32.488888888888894</v>
      </c>
      <c r="C8" s="10">
        <v>32.411111111111111</v>
      </c>
      <c r="D8" s="10">
        <v>32.87777777777778</v>
      </c>
      <c r="E8" s="10">
        <v>32.577777777777776</v>
      </c>
      <c r="F8" s="10">
        <v>32.577777777777776</v>
      </c>
      <c r="G8" s="10">
        <v>32.577777777777776</v>
      </c>
      <c r="H8" s="10"/>
      <c r="I8" s="12">
        <v>31.56666666666667</v>
      </c>
      <c r="J8" s="12">
        <v>31.644444444444446</v>
      </c>
      <c r="K8" s="12">
        <v>31.888888888888896</v>
      </c>
      <c r="L8" s="12">
        <v>31.699999999999996</v>
      </c>
      <c r="M8" s="12">
        <v>31.699999999999996</v>
      </c>
      <c r="N8" s="12">
        <v>31.699999999999996</v>
      </c>
      <c r="P8" s="13">
        <v>0.92222222222222427</v>
      </c>
      <c r="Q8" s="13">
        <v>0.76666666666666572</v>
      </c>
      <c r="R8" s="13">
        <v>0.9888888888888836</v>
      </c>
      <c r="S8" s="13">
        <v>0.87777777777777999</v>
      </c>
      <c r="T8" s="13">
        <v>0.87777777777777999</v>
      </c>
      <c r="U8" s="13">
        <v>0.87777777777777999</v>
      </c>
    </row>
    <row r="9" spans="1:21">
      <c r="A9" s="3">
        <v>1</v>
      </c>
      <c r="B9" s="10">
        <v>34.644444444444446</v>
      </c>
      <c r="C9" s="10">
        <v>34.444444444444443</v>
      </c>
      <c r="D9" s="10">
        <v>34.700000000000003</v>
      </c>
      <c r="E9" s="10">
        <v>33.833333333333336</v>
      </c>
      <c r="F9" s="10">
        <v>33.455555555555549</v>
      </c>
      <c r="G9" s="10">
        <v>33.355555555555561</v>
      </c>
      <c r="H9" s="10"/>
      <c r="I9" s="12">
        <v>34.377777777777773</v>
      </c>
      <c r="J9" s="12">
        <v>33.977777777777781</v>
      </c>
      <c r="K9" s="12">
        <v>34.077777777777776</v>
      </c>
      <c r="L9" s="12">
        <v>33.166666666666664</v>
      </c>
      <c r="M9" s="12">
        <v>32.533333333333331</v>
      </c>
      <c r="N9" s="12">
        <v>32.511111111111113</v>
      </c>
      <c r="P9" s="13">
        <v>0.26666666666667282</v>
      </c>
      <c r="Q9" s="13">
        <v>0.46666666666666146</v>
      </c>
      <c r="R9" s="13">
        <v>0.62222222222222712</v>
      </c>
      <c r="S9" s="13">
        <v>0.6666666666666714</v>
      </c>
      <c r="T9" s="13">
        <v>0.92222222222221717</v>
      </c>
      <c r="U9" s="13">
        <v>0.84444444444444855</v>
      </c>
    </row>
    <row r="10" spans="1:21">
      <c r="A10" s="3">
        <v>1</v>
      </c>
      <c r="B10" s="10">
        <v>33.888888888888886</v>
      </c>
      <c r="C10" s="10">
        <v>33.533333333333331</v>
      </c>
      <c r="D10" s="10">
        <v>33.511111111111106</v>
      </c>
      <c r="E10" s="10">
        <v>33.75555555555556</v>
      </c>
      <c r="F10" s="10">
        <v>33.533333333333331</v>
      </c>
      <c r="G10" s="10">
        <v>33.477777777777774</v>
      </c>
      <c r="H10" s="10"/>
      <c r="I10" s="12">
        <v>32.877777777777773</v>
      </c>
      <c r="J10" s="12">
        <v>32.81111111111111</v>
      </c>
      <c r="K10" s="12">
        <v>32.655555555555551</v>
      </c>
      <c r="L10" s="12">
        <v>32.822222222222223</v>
      </c>
      <c r="M10" s="12">
        <v>32.544444444444451</v>
      </c>
      <c r="N10" s="12">
        <v>32.511111111111106</v>
      </c>
      <c r="P10" s="13">
        <v>1.0111111111111128</v>
      </c>
      <c r="Q10" s="13">
        <v>0.72222222222222143</v>
      </c>
      <c r="R10" s="13">
        <v>0.85555555555555429</v>
      </c>
      <c r="S10" s="13">
        <v>0.93333333333333712</v>
      </c>
      <c r="T10" s="13">
        <v>0.98888888888888005</v>
      </c>
      <c r="U10" s="13">
        <v>0.96666666666666856</v>
      </c>
    </row>
    <row r="11" spans="1:21">
      <c r="A11" s="3">
        <v>1</v>
      </c>
      <c r="B11" s="10">
        <v>32.75555555555556</v>
      </c>
      <c r="C11" s="10">
        <v>32.799999999999997</v>
      </c>
      <c r="D11" s="10">
        <v>32.388888888888886</v>
      </c>
      <c r="E11" s="10">
        <v>32.544444444444444</v>
      </c>
      <c r="F11" s="10">
        <v>32.655555555555559</v>
      </c>
      <c r="G11" s="10">
        <v>32.566666666666663</v>
      </c>
      <c r="H11" s="10"/>
      <c r="I11" s="12">
        <v>31.86666666666666</v>
      </c>
      <c r="J11" s="12">
        <v>31.744444444444444</v>
      </c>
      <c r="K11" s="12">
        <v>31.622222222222224</v>
      </c>
      <c r="L11" s="12">
        <v>31.388888888888889</v>
      </c>
      <c r="M11" s="12">
        <v>31.466666666666665</v>
      </c>
      <c r="N11" s="12">
        <v>31.355555555555561</v>
      </c>
      <c r="P11" s="13">
        <v>0.88888888888889994</v>
      </c>
      <c r="Q11" s="13">
        <v>1.0555555555555536</v>
      </c>
      <c r="R11" s="13">
        <v>0.76666666666666217</v>
      </c>
      <c r="S11" s="13">
        <v>1.155555555555555</v>
      </c>
      <c r="T11" s="13">
        <v>1.1888888888888935</v>
      </c>
      <c r="U11" s="13">
        <v>1.2111111111111015</v>
      </c>
    </row>
    <row r="12" spans="1:21">
      <c r="A12" s="3">
        <v>1</v>
      </c>
      <c r="B12" s="10">
        <v>33.655555555555551</v>
      </c>
      <c r="C12" s="10">
        <v>34.077777777777776</v>
      </c>
      <c r="D12" s="10">
        <v>33.766666666666673</v>
      </c>
      <c r="E12" s="10">
        <v>34.333333333333329</v>
      </c>
      <c r="F12" s="10">
        <v>34.155555555555551</v>
      </c>
      <c r="G12" s="10">
        <v>34.166666666666664</v>
      </c>
      <c r="H12" s="10"/>
      <c r="I12" s="12">
        <v>32.655555555555551</v>
      </c>
      <c r="J12" s="12">
        <v>33.077777777777776</v>
      </c>
      <c r="K12" s="12">
        <v>32.588888888888889</v>
      </c>
      <c r="L12" s="12">
        <v>33.13333333333334</v>
      </c>
      <c r="M12" s="12">
        <v>32.911111111111104</v>
      </c>
      <c r="N12" s="12">
        <v>32.944444444444443</v>
      </c>
      <c r="P12" s="13">
        <v>1</v>
      </c>
      <c r="Q12" s="13">
        <v>1</v>
      </c>
      <c r="R12" s="13">
        <v>1.1777777777777843</v>
      </c>
      <c r="S12" s="13">
        <v>1.1999999999999886</v>
      </c>
      <c r="T12" s="13">
        <v>1.2444444444444471</v>
      </c>
      <c r="U12" s="13">
        <v>1.2222222222222214</v>
      </c>
    </row>
    <row r="13" spans="1:21">
      <c r="A13" s="3">
        <v>1</v>
      </c>
      <c r="B13" s="10">
        <v>33.544444444444444</v>
      </c>
      <c r="C13" s="10">
        <v>33.366666666666667</v>
      </c>
      <c r="D13" s="10">
        <v>33.688888888888897</v>
      </c>
      <c r="E13" s="10">
        <v>33.577777777777776</v>
      </c>
      <c r="F13" s="10">
        <v>32.999999999999993</v>
      </c>
      <c r="G13" s="10">
        <v>33.066666666666656</v>
      </c>
      <c r="H13" s="10"/>
      <c r="I13" s="12">
        <v>33.033333333333331</v>
      </c>
      <c r="J13" s="12">
        <v>32.566666666666663</v>
      </c>
      <c r="K13" s="12">
        <v>32.777777777777779</v>
      </c>
      <c r="L13" s="12">
        <v>32.644444444444439</v>
      </c>
      <c r="M13" s="12">
        <v>32.455555555555556</v>
      </c>
      <c r="N13" s="12">
        <v>32.022222222222226</v>
      </c>
      <c r="P13" s="13">
        <v>0.51111111111111285</v>
      </c>
      <c r="Q13" s="13">
        <v>0.80000000000000426</v>
      </c>
      <c r="R13" s="13">
        <v>0.91111111111111853</v>
      </c>
      <c r="S13" s="13">
        <v>0.93333333333333712</v>
      </c>
      <c r="T13" s="13">
        <v>0.54444444444443718</v>
      </c>
      <c r="U13" s="13">
        <v>1.0444444444444301</v>
      </c>
    </row>
    <row r="14" spans="1:21">
      <c r="A14" s="3">
        <v>1</v>
      </c>
      <c r="B14" s="10">
        <v>33.477777777777781</v>
      </c>
      <c r="C14" s="10">
        <v>33.511111111111106</v>
      </c>
      <c r="D14" s="10">
        <v>33.522222222222226</v>
      </c>
      <c r="E14" s="10">
        <v>33.866666666666667</v>
      </c>
      <c r="F14" s="10">
        <v>33.6</v>
      </c>
      <c r="G14" s="10">
        <v>33.577777777777776</v>
      </c>
      <c r="H14" s="10"/>
      <c r="I14" s="12">
        <v>33.133333333333333</v>
      </c>
      <c r="J14" s="12">
        <v>32.955555555555556</v>
      </c>
      <c r="K14" s="12">
        <v>33.233333333333327</v>
      </c>
      <c r="L14" s="12">
        <v>33.144444444444439</v>
      </c>
      <c r="M14" s="12">
        <v>33.166666666666664</v>
      </c>
      <c r="N14" s="12">
        <v>32.81111111111111</v>
      </c>
      <c r="P14" s="13">
        <v>0.34444444444444855</v>
      </c>
      <c r="Q14" s="13">
        <v>0.55555555555555003</v>
      </c>
      <c r="R14" s="13">
        <v>0.28888888888889852</v>
      </c>
      <c r="S14" s="13">
        <v>0.72222222222222854</v>
      </c>
      <c r="T14" s="13">
        <v>0.43333333333333712</v>
      </c>
      <c r="U14" s="13">
        <v>0.76666666666666572</v>
      </c>
    </row>
    <row r="15" spans="1:21">
      <c r="A15" s="3">
        <v>1</v>
      </c>
      <c r="B15" s="10">
        <v>32.977777777777789</v>
      </c>
      <c r="C15" s="10">
        <v>32.844444444444449</v>
      </c>
      <c r="D15" s="10">
        <v>32.87777777777778</v>
      </c>
      <c r="E15" s="10">
        <v>33.377777777777773</v>
      </c>
      <c r="F15" s="10">
        <v>33.088888888888889</v>
      </c>
      <c r="G15" s="10">
        <v>33.155555555555551</v>
      </c>
      <c r="H15" s="10"/>
      <c r="I15" s="12">
        <v>32.544444444444444</v>
      </c>
      <c r="J15" s="12">
        <v>32.344444444444441</v>
      </c>
      <c r="K15" s="12">
        <v>32.43333333333333</v>
      </c>
      <c r="L15" s="12">
        <v>32.62222222222222</v>
      </c>
      <c r="M15" s="12">
        <v>32.422222222222217</v>
      </c>
      <c r="N15" s="12">
        <v>32.366666666666667</v>
      </c>
      <c r="P15" s="13">
        <v>0.43333333333334423</v>
      </c>
      <c r="Q15" s="13">
        <v>0.50000000000000711</v>
      </c>
      <c r="R15" s="13">
        <v>0.44444444444444997</v>
      </c>
      <c r="S15" s="13">
        <v>0.75555555555555287</v>
      </c>
      <c r="T15" s="13">
        <v>0.6666666666666714</v>
      </c>
      <c r="U15" s="13">
        <v>0.78888888888888431</v>
      </c>
    </row>
    <row r="16" spans="1:21">
      <c r="A16" s="3">
        <v>1</v>
      </c>
      <c r="B16" s="10">
        <v>33.188888888888897</v>
      </c>
      <c r="C16" s="10">
        <v>33.411111111111111</v>
      </c>
      <c r="D16" s="10">
        <v>33.099999999999994</v>
      </c>
      <c r="E16" s="10">
        <v>33.222222222222221</v>
      </c>
      <c r="F16" s="10">
        <v>33.322222222222223</v>
      </c>
      <c r="G16" s="10">
        <v>33.033333333333331</v>
      </c>
      <c r="H16" s="10"/>
      <c r="I16" s="12">
        <v>32.722222222222221</v>
      </c>
      <c r="J16" s="12">
        <v>32.922222222222224</v>
      </c>
      <c r="K16" s="12">
        <v>32.499999999999993</v>
      </c>
      <c r="L16" s="12">
        <v>32.488888888888887</v>
      </c>
      <c r="M16" s="12">
        <v>32.655555555555551</v>
      </c>
      <c r="N16" s="12">
        <v>32.4</v>
      </c>
      <c r="P16" s="13">
        <v>0.46666666666667567</v>
      </c>
      <c r="Q16" s="13">
        <v>0.48888888888888715</v>
      </c>
      <c r="R16" s="13">
        <v>0.60000000000000142</v>
      </c>
      <c r="S16" s="13">
        <v>0.73333333333333428</v>
      </c>
      <c r="T16" s="13">
        <v>0.6666666666666714</v>
      </c>
      <c r="U16" s="13">
        <v>0.63333333333333286</v>
      </c>
    </row>
    <row r="17" spans="1:21">
      <c r="A17" s="3">
        <v>1</v>
      </c>
      <c r="B17" s="10">
        <v>33.544444444444444</v>
      </c>
      <c r="C17" s="10">
        <v>33.544444444444444</v>
      </c>
      <c r="D17" s="10">
        <v>33.966666666666669</v>
      </c>
      <c r="E17" s="10">
        <v>33.955555555555549</v>
      </c>
      <c r="F17" s="10">
        <v>34.066666666666663</v>
      </c>
      <c r="G17" s="10">
        <v>34.088888888888889</v>
      </c>
      <c r="H17" s="10"/>
      <c r="I17" s="12">
        <v>32.944444444444443</v>
      </c>
      <c r="J17" s="12">
        <v>32.722222222222221</v>
      </c>
      <c r="K17" s="12">
        <v>33</v>
      </c>
      <c r="L17" s="12">
        <v>32.833333333333336</v>
      </c>
      <c r="M17" s="12">
        <v>33.111111111111114</v>
      </c>
      <c r="N17" s="12">
        <v>33.133333333333333</v>
      </c>
      <c r="P17" s="13">
        <v>0.60000000000000142</v>
      </c>
      <c r="Q17" s="13">
        <v>0.82222222222222285</v>
      </c>
      <c r="R17" s="13">
        <v>0.96666666666666856</v>
      </c>
      <c r="S17" s="13">
        <v>1.1222222222222129</v>
      </c>
      <c r="T17" s="13">
        <v>0.95555555555554861</v>
      </c>
      <c r="U17" s="13">
        <v>0.95555555555555571</v>
      </c>
    </row>
    <row r="18" spans="1:21">
      <c r="A18" s="3">
        <v>1</v>
      </c>
      <c r="B18" s="10">
        <v>32.922222222222224</v>
      </c>
      <c r="C18" s="10">
        <v>32.611111111111114</v>
      </c>
      <c r="D18" s="10">
        <v>32.666666666666657</v>
      </c>
      <c r="E18" s="10">
        <v>32.666666666666671</v>
      </c>
      <c r="F18" s="10">
        <v>32.56666666666667</v>
      </c>
      <c r="G18" s="10">
        <v>32.9</v>
      </c>
      <c r="H18" s="10"/>
      <c r="I18" s="12">
        <v>32.222222222222214</v>
      </c>
      <c r="J18" s="12">
        <v>31.877777777777776</v>
      </c>
      <c r="K18" s="12">
        <v>32.133333333333333</v>
      </c>
      <c r="L18" s="12">
        <v>31.744444444444444</v>
      </c>
      <c r="M18" s="12">
        <v>31.700000000000003</v>
      </c>
      <c r="N18" s="12">
        <v>31.866666666666667</v>
      </c>
      <c r="P18" s="13">
        <v>0.70000000000000995</v>
      </c>
      <c r="Q18" s="13">
        <v>0.73333333333333783</v>
      </c>
      <c r="R18" s="13">
        <v>0.53333333333332433</v>
      </c>
      <c r="S18" s="13">
        <v>0.92222222222222783</v>
      </c>
      <c r="T18" s="13">
        <v>0.86666666666666714</v>
      </c>
      <c r="U18" s="13">
        <v>1.0333333333333314</v>
      </c>
    </row>
    <row r="19" spans="1:21">
      <c r="A19" s="3">
        <v>1</v>
      </c>
      <c r="B19" s="10">
        <v>33.411111111111111</v>
      </c>
      <c r="C19" s="10">
        <v>33.400000000000006</v>
      </c>
      <c r="D19" s="10">
        <v>33.044444444444444</v>
      </c>
      <c r="E19" s="10">
        <v>33.777777777777779</v>
      </c>
      <c r="F19" s="10">
        <v>33.51111111111112</v>
      </c>
      <c r="G19" s="10">
        <v>33.422222222222217</v>
      </c>
      <c r="H19" s="10"/>
      <c r="I19" s="12">
        <v>33.044444444444451</v>
      </c>
      <c r="J19" s="12">
        <v>32.87777777777778</v>
      </c>
      <c r="K19" s="12">
        <v>32.544444444444444</v>
      </c>
      <c r="L19" s="12">
        <v>33.24444444444444</v>
      </c>
      <c r="M19" s="12">
        <v>32.977777777777781</v>
      </c>
      <c r="N19" s="12">
        <v>32.677777777777777</v>
      </c>
      <c r="P19" s="13">
        <v>0.36666666666666003</v>
      </c>
      <c r="Q19" s="13">
        <v>0.5222222222222257</v>
      </c>
      <c r="R19" s="13">
        <v>0.5</v>
      </c>
      <c r="S19" s="13">
        <v>0.53333333333333854</v>
      </c>
      <c r="T19" s="13">
        <v>0.53333333333333854</v>
      </c>
      <c r="U19" s="13">
        <v>0.74444444444444002</v>
      </c>
    </row>
    <row r="20" spans="1:21">
      <c r="A20" s="3">
        <v>1</v>
      </c>
      <c r="B20" s="10">
        <v>33.87777777777778</v>
      </c>
      <c r="C20" s="10">
        <v>33.400000000000006</v>
      </c>
      <c r="D20" s="10">
        <v>33.344444444444441</v>
      </c>
      <c r="E20" s="10">
        <v>33.166666666666664</v>
      </c>
      <c r="F20" s="10">
        <v>33.866666666666667</v>
      </c>
      <c r="G20" s="10">
        <v>33.111111111111114</v>
      </c>
      <c r="H20" s="10"/>
      <c r="I20" s="12">
        <v>33.222222222222221</v>
      </c>
      <c r="J20" s="12">
        <v>32.788888888888891</v>
      </c>
      <c r="K20" s="12">
        <v>32.588888888888889</v>
      </c>
      <c r="L20" s="12">
        <v>32.311111111111117</v>
      </c>
      <c r="M20" s="12">
        <v>33.322222222222223</v>
      </c>
      <c r="N20" s="12">
        <v>32.400000000000006</v>
      </c>
      <c r="P20" s="13">
        <v>0.65555555555555856</v>
      </c>
      <c r="Q20" s="13">
        <v>0.61111111111111427</v>
      </c>
      <c r="R20" s="13">
        <v>0.75555555555555287</v>
      </c>
      <c r="S20" s="13">
        <v>0.85555555555554719</v>
      </c>
      <c r="T20" s="13">
        <v>0.54444444444444429</v>
      </c>
      <c r="U20" s="13">
        <v>0.71111111111110858</v>
      </c>
    </row>
    <row r="21" spans="1:21">
      <c r="A21" s="3">
        <v>1</v>
      </c>
      <c r="B21" s="10">
        <v>33.977777777777774</v>
      </c>
      <c r="C21" s="10">
        <v>34.388888888888886</v>
      </c>
      <c r="D21" s="10">
        <v>34.222222222222221</v>
      </c>
      <c r="E21" s="10">
        <v>34.588888888888889</v>
      </c>
      <c r="F21" s="10">
        <v>34.6</v>
      </c>
      <c r="G21" s="10">
        <v>34.43333333333333</v>
      </c>
      <c r="H21" s="10"/>
      <c r="I21" s="12">
        <v>32.888888888888886</v>
      </c>
      <c r="J21" s="12">
        <v>32.900000000000006</v>
      </c>
      <c r="K21" s="12">
        <v>33.144444444444446</v>
      </c>
      <c r="L21" s="12">
        <v>33.111111111111114</v>
      </c>
      <c r="M21" s="12">
        <v>33.111111111111114</v>
      </c>
      <c r="N21" s="12">
        <v>33.033333333333331</v>
      </c>
      <c r="P21" s="13">
        <v>1.0888888888888886</v>
      </c>
      <c r="Q21" s="13">
        <v>1.48888888888888</v>
      </c>
      <c r="R21" s="13">
        <v>1.0777777777777757</v>
      </c>
      <c r="S21" s="13">
        <v>1.4777777777777743</v>
      </c>
      <c r="T21" s="13">
        <v>1.4888888888888872</v>
      </c>
      <c r="U21" s="13">
        <v>1.3999999999999986</v>
      </c>
    </row>
    <row r="22" spans="1:21">
      <c r="A22" s="3">
        <v>1</v>
      </c>
      <c r="B22" s="10">
        <v>33.599999999999994</v>
      </c>
      <c r="C22" s="10">
        <v>33.111111111111114</v>
      </c>
      <c r="D22" s="10">
        <v>33.335802469135807</v>
      </c>
      <c r="E22" s="10">
        <v>33.344444444444449</v>
      </c>
      <c r="F22" s="10">
        <v>33.677777777777777</v>
      </c>
      <c r="G22" s="10">
        <v>33.622222222222227</v>
      </c>
      <c r="H22" s="10"/>
      <c r="I22" s="12">
        <v>32.780246913580243</v>
      </c>
      <c r="J22" s="12">
        <v>32.649382716049381</v>
      </c>
      <c r="K22" s="12">
        <v>32.411111111111119</v>
      </c>
      <c r="L22" s="12">
        <v>32.222222222222221</v>
      </c>
      <c r="M22" s="12">
        <v>32.566666666666663</v>
      </c>
      <c r="N22" s="12">
        <v>32.533333333333331</v>
      </c>
      <c r="P22" s="13">
        <v>0.81975308641975175</v>
      </c>
      <c r="Q22" s="13">
        <v>0.46172839506173347</v>
      </c>
      <c r="R22" s="13">
        <v>0.92469135802468827</v>
      </c>
      <c r="S22" s="13">
        <v>1.1222222222222271</v>
      </c>
      <c r="T22" s="13">
        <v>1.1111111111111143</v>
      </c>
      <c r="U22" s="13">
        <v>1.0888888888888957</v>
      </c>
    </row>
    <row r="23" spans="1:21">
      <c r="A23" s="3">
        <v>1</v>
      </c>
      <c r="B23" s="10">
        <v>33.044444444444444</v>
      </c>
      <c r="C23" s="10">
        <v>33.211111111111116</v>
      </c>
      <c r="D23" s="10">
        <v>32.855555555555561</v>
      </c>
      <c r="E23" s="10">
        <v>32.944444444444443</v>
      </c>
      <c r="F23" s="10">
        <v>32.711111111111116</v>
      </c>
      <c r="G23" s="10">
        <v>33.288888888888891</v>
      </c>
      <c r="H23" s="10"/>
      <c r="I23" s="12">
        <v>31.722222222222221</v>
      </c>
      <c r="J23" s="12">
        <v>31.700000000000003</v>
      </c>
      <c r="K23" s="12">
        <v>31.5</v>
      </c>
      <c r="L23" s="12">
        <v>31.344444444444449</v>
      </c>
      <c r="M23" s="12">
        <v>31.188888888888886</v>
      </c>
      <c r="N23" s="12">
        <v>31.444444444444443</v>
      </c>
      <c r="P23" s="13">
        <v>1.3222222222222229</v>
      </c>
      <c r="Q23" s="13">
        <v>1.5111111111111128</v>
      </c>
      <c r="R23" s="13">
        <v>1.3555555555555614</v>
      </c>
      <c r="S23" s="13">
        <v>1.5999999999999943</v>
      </c>
      <c r="T23" s="13">
        <v>1.5222222222222292</v>
      </c>
      <c r="U23" s="13">
        <v>1.8444444444444485</v>
      </c>
    </row>
    <row r="24" spans="1:21">
      <c r="A24" s="3">
        <v>1</v>
      </c>
      <c r="B24" s="10">
        <v>33.155555555555544</v>
      </c>
      <c r="C24" s="10">
        <v>32.955555555555549</v>
      </c>
      <c r="D24" s="10">
        <v>32.74444444444444</v>
      </c>
      <c r="E24" s="10">
        <v>33.088888888888881</v>
      </c>
      <c r="F24" s="10">
        <v>33.166666666666664</v>
      </c>
      <c r="G24" s="10">
        <v>33.122222222222227</v>
      </c>
      <c r="H24" s="10"/>
      <c r="I24" s="12">
        <v>31.755555555555556</v>
      </c>
      <c r="J24" s="12">
        <v>31.599999999999998</v>
      </c>
      <c r="K24" s="12">
        <v>31.233333333333334</v>
      </c>
      <c r="L24" s="12">
        <v>31.222222222222221</v>
      </c>
      <c r="M24" s="12">
        <v>31.599999999999998</v>
      </c>
      <c r="N24" s="12">
        <v>31.44444444444445</v>
      </c>
      <c r="P24" s="13">
        <v>1.3999999999999879</v>
      </c>
      <c r="Q24" s="13">
        <v>1.3555555555555507</v>
      </c>
      <c r="R24" s="13">
        <v>1.5111111111111057</v>
      </c>
      <c r="S24" s="13">
        <v>1.86666666666666</v>
      </c>
      <c r="T24" s="13">
        <v>1.5666666666666664</v>
      </c>
      <c r="U24" s="13">
        <v>1.6777777777777771</v>
      </c>
    </row>
    <row r="25" spans="1:21">
      <c r="A25" s="3">
        <v>1</v>
      </c>
      <c r="B25" s="10">
        <v>33.411111111111119</v>
      </c>
      <c r="C25" s="10">
        <v>33.36666666666666</v>
      </c>
      <c r="D25" s="10">
        <v>33.233333333333334</v>
      </c>
      <c r="E25" s="10">
        <v>33.355555555555561</v>
      </c>
      <c r="F25" s="10">
        <v>33.24444444444444</v>
      </c>
      <c r="G25" s="10">
        <v>33.31111111111111</v>
      </c>
      <c r="H25" s="10"/>
      <c r="I25" s="12">
        <v>32.711111111111109</v>
      </c>
      <c r="J25" s="12">
        <v>32.522222222222219</v>
      </c>
      <c r="K25" s="12">
        <v>32.355555555555554</v>
      </c>
      <c r="L25" s="12">
        <v>31.966666666666672</v>
      </c>
      <c r="M25" s="12">
        <v>32.111111111111114</v>
      </c>
      <c r="N25" s="12">
        <v>32.466666666666669</v>
      </c>
      <c r="P25" s="13">
        <v>0.70000000000000995</v>
      </c>
      <c r="Q25" s="13">
        <v>0.84444444444444144</v>
      </c>
      <c r="R25" s="13">
        <v>0.87777777777777999</v>
      </c>
      <c r="S25" s="13">
        <v>1.3888888888888893</v>
      </c>
      <c r="T25" s="13">
        <v>1.1333333333333258</v>
      </c>
      <c r="U25" s="13">
        <v>0.84444444444444144</v>
      </c>
    </row>
    <row r="26" spans="1:21">
      <c r="A26" s="3">
        <v>1</v>
      </c>
      <c r="B26" s="10">
        <v>32.677777777777777</v>
      </c>
      <c r="C26" s="10">
        <v>32.955555555555549</v>
      </c>
      <c r="D26" s="10">
        <v>33.077777777777776</v>
      </c>
      <c r="E26" s="10">
        <v>32.75555555555556</v>
      </c>
      <c r="F26" s="10">
        <v>32.75555555555556</v>
      </c>
      <c r="G26" s="10">
        <v>32.75555555555556</v>
      </c>
      <c r="H26" s="10"/>
      <c r="I26" s="12">
        <v>31.888888888888889</v>
      </c>
      <c r="J26" s="12">
        <v>31.788888888888891</v>
      </c>
      <c r="K26" s="12">
        <v>32.12222222222222</v>
      </c>
      <c r="L26" s="12">
        <v>31.788888888888891</v>
      </c>
      <c r="M26" s="12">
        <v>31.788888888888891</v>
      </c>
      <c r="N26" s="12">
        <v>31.788888888888891</v>
      </c>
      <c r="P26" s="13">
        <v>0.78888888888888786</v>
      </c>
      <c r="Q26" s="13">
        <v>1.1666666666666572</v>
      </c>
      <c r="R26" s="13">
        <v>0.95555555555555571</v>
      </c>
      <c r="S26" s="13">
        <v>0.96666666666666856</v>
      </c>
      <c r="T26" s="13">
        <v>0.96666666666666856</v>
      </c>
      <c r="U26" s="13">
        <v>0.96666666666666856</v>
      </c>
    </row>
    <row r="27" spans="1:21">
      <c r="A27" s="3">
        <v>1</v>
      </c>
      <c r="B27" s="10">
        <v>34.166666666666664</v>
      </c>
      <c r="C27" s="10">
        <v>34.444444444444443</v>
      </c>
      <c r="D27" s="10">
        <v>34.155555555555551</v>
      </c>
      <c r="E27" s="10">
        <v>34.333333333333336</v>
      </c>
      <c r="F27" s="10">
        <v>34.133333333333333</v>
      </c>
      <c r="G27" s="10">
        <v>34.088888888888889</v>
      </c>
      <c r="H27" s="10"/>
      <c r="I27" s="12">
        <v>33.388888888888886</v>
      </c>
      <c r="J27" s="12">
        <v>33.31111111111111</v>
      </c>
      <c r="K27" s="12">
        <v>32.922222222222224</v>
      </c>
      <c r="L27" s="12">
        <v>33.25555555555556</v>
      </c>
      <c r="M27" s="12">
        <v>32.988888888888887</v>
      </c>
      <c r="N27" s="12">
        <v>33.077777777777769</v>
      </c>
      <c r="P27" s="13">
        <v>0.77777777777777857</v>
      </c>
      <c r="Q27" s="13">
        <v>1.1333333333333329</v>
      </c>
      <c r="R27" s="13">
        <v>1.2333333333333272</v>
      </c>
      <c r="S27" s="13">
        <v>1.0777777777777757</v>
      </c>
      <c r="T27" s="13">
        <v>1.1444444444444457</v>
      </c>
      <c r="U27" s="13">
        <v>1.01111111111112</v>
      </c>
    </row>
    <row r="28" spans="1:21">
      <c r="A28" s="3">
        <v>1</v>
      </c>
      <c r="B28" s="10">
        <v>34.833333333333336</v>
      </c>
      <c r="C28" s="10">
        <v>34.655555555555551</v>
      </c>
      <c r="D28" s="10">
        <v>34.955555555555556</v>
      </c>
      <c r="E28" s="10">
        <v>33.9</v>
      </c>
      <c r="F28" s="10">
        <v>33.677777777777777</v>
      </c>
      <c r="G28" s="10">
        <v>33.56666666666667</v>
      </c>
      <c r="H28" s="10"/>
      <c r="I28" s="12">
        <v>34.377777777777773</v>
      </c>
      <c r="J28" s="12">
        <v>34.022222222222219</v>
      </c>
      <c r="K28" s="12">
        <v>34.211111111111116</v>
      </c>
      <c r="L28" s="12">
        <v>33.166666666666664</v>
      </c>
      <c r="M28" s="12">
        <v>32.711111111111116</v>
      </c>
      <c r="N28" s="12">
        <v>32.588888888888889</v>
      </c>
      <c r="P28" s="13">
        <v>0.45555555555556282</v>
      </c>
      <c r="Q28" s="13">
        <v>0.63333333333333286</v>
      </c>
      <c r="R28" s="13">
        <v>0.74444444444444002</v>
      </c>
      <c r="S28" s="13">
        <v>0.73333333333333428</v>
      </c>
      <c r="T28" s="13">
        <v>0.96666666666666146</v>
      </c>
      <c r="U28" s="13">
        <v>0.97777777777778141</v>
      </c>
    </row>
    <row r="29" spans="1:21">
      <c r="A29" s="3">
        <v>1</v>
      </c>
      <c r="B29" s="10">
        <v>34.022222222222219</v>
      </c>
      <c r="C29" s="10">
        <v>33.933333333333337</v>
      </c>
      <c r="D29" s="10">
        <v>33.866666666666667</v>
      </c>
      <c r="E29" s="10">
        <v>34.12222222222222</v>
      </c>
      <c r="F29" s="10">
        <v>33.9</v>
      </c>
      <c r="G29" s="10">
        <v>33.799999999999997</v>
      </c>
      <c r="H29" s="10"/>
      <c r="I29" s="12">
        <v>32.955555555555556</v>
      </c>
      <c r="J29" s="12">
        <v>32.922222222222224</v>
      </c>
      <c r="K29" s="12">
        <v>32.81111111111111</v>
      </c>
      <c r="L29" s="12">
        <v>32.777777777777779</v>
      </c>
      <c r="M29" s="12">
        <v>32.5</v>
      </c>
      <c r="N29" s="12">
        <v>32.24444444444444</v>
      </c>
      <c r="P29" s="13">
        <v>1.0666666666666629</v>
      </c>
      <c r="Q29" s="13">
        <v>1.0111111111111128</v>
      </c>
      <c r="R29" s="13">
        <v>1.0555555555555571</v>
      </c>
      <c r="S29" s="13">
        <v>1.3444444444444414</v>
      </c>
      <c r="T29" s="13">
        <v>1.3999999999999986</v>
      </c>
      <c r="U29" s="13">
        <v>1.5555555555555571</v>
      </c>
    </row>
    <row r="30" spans="1:21">
      <c r="A30" s="3">
        <v>1</v>
      </c>
      <c r="B30" s="10">
        <v>32.788888888888891</v>
      </c>
      <c r="C30" s="10">
        <v>32.788888888888891</v>
      </c>
      <c r="D30" s="10">
        <v>32.522222222222226</v>
      </c>
      <c r="E30" s="10">
        <v>32.68888888888889</v>
      </c>
      <c r="F30" s="10">
        <v>32.822222222222223</v>
      </c>
      <c r="G30" s="10">
        <v>32.9</v>
      </c>
      <c r="H30" s="10"/>
      <c r="I30" s="12">
        <v>31.711111111111109</v>
      </c>
      <c r="J30" s="12">
        <v>31.655555555555551</v>
      </c>
      <c r="K30" s="12">
        <v>31.422222222222217</v>
      </c>
      <c r="L30" s="12">
        <v>31.311111111111114</v>
      </c>
      <c r="M30" s="12">
        <v>31.344444444444449</v>
      </c>
      <c r="N30" s="12">
        <v>31.733333333333334</v>
      </c>
      <c r="P30" s="13">
        <v>1.0777777777777828</v>
      </c>
      <c r="Q30" s="13">
        <v>1.13333333333334</v>
      </c>
      <c r="R30" s="13">
        <v>1.1000000000000085</v>
      </c>
      <c r="S30" s="13">
        <v>1.3777777777777764</v>
      </c>
      <c r="T30" s="13">
        <v>1.4777777777777743</v>
      </c>
      <c r="U30" s="13">
        <v>1.1666666666666643</v>
      </c>
    </row>
    <row r="31" spans="1:21">
      <c r="A31" s="3">
        <v>1</v>
      </c>
      <c r="B31" s="10">
        <v>34.088888888888889</v>
      </c>
      <c r="C31" s="10">
        <v>34.4</v>
      </c>
      <c r="D31" s="10">
        <v>33.911111111111111</v>
      </c>
      <c r="E31" s="10">
        <v>34.466666666666669</v>
      </c>
      <c r="F31" s="10">
        <v>34.31111111111111</v>
      </c>
      <c r="G31" s="10">
        <v>34.555555555555557</v>
      </c>
      <c r="H31" s="10"/>
      <c r="I31" s="12">
        <v>33.022222222222219</v>
      </c>
      <c r="J31" s="12">
        <v>33.322222222222223</v>
      </c>
      <c r="K31" s="12">
        <v>32.86666666666666</v>
      </c>
      <c r="L31" s="12">
        <v>33.344444444444441</v>
      </c>
      <c r="M31" s="12">
        <v>33.044444444444444</v>
      </c>
      <c r="N31" s="12">
        <v>33.088888888888881</v>
      </c>
      <c r="P31" s="13">
        <v>1.06666666666667</v>
      </c>
      <c r="Q31" s="13">
        <v>1.0777777777777757</v>
      </c>
      <c r="R31" s="13">
        <v>1.0444444444444514</v>
      </c>
      <c r="S31" s="13">
        <v>1.1222222222222271</v>
      </c>
      <c r="T31" s="13">
        <v>1.2666666666666657</v>
      </c>
      <c r="U31" s="13">
        <v>1.4666666666666757</v>
      </c>
    </row>
    <row r="32" spans="1:21">
      <c r="A32" s="3">
        <v>1</v>
      </c>
      <c r="B32" s="10">
        <v>33.788888888888891</v>
      </c>
      <c r="C32" s="10">
        <v>33.533333333333331</v>
      </c>
      <c r="D32" s="10">
        <v>33.81111111111111</v>
      </c>
      <c r="E32" s="10">
        <v>33.733333333333334</v>
      </c>
      <c r="F32" s="10">
        <v>33.299999999999997</v>
      </c>
      <c r="G32" s="10">
        <v>33.25555555555556</v>
      </c>
      <c r="H32" s="10"/>
      <c r="I32" s="12">
        <v>32.977777777777781</v>
      </c>
      <c r="J32" s="12">
        <v>32.877777777777773</v>
      </c>
      <c r="K32" s="12">
        <v>32.81111111111111</v>
      </c>
      <c r="L32" s="12">
        <v>32.722222222222221</v>
      </c>
      <c r="M32" s="12">
        <v>32.366666666666667</v>
      </c>
      <c r="N32" s="12">
        <v>32.233333333333334</v>
      </c>
      <c r="P32" s="13">
        <v>0.81111111111111001</v>
      </c>
      <c r="Q32" s="13">
        <v>0.65555555555555856</v>
      </c>
      <c r="R32" s="13">
        <v>1</v>
      </c>
      <c r="S32" s="13">
        <v>1.0111111111111128</v>
      </c>
      <c r="T32" s="13">
        <v>0.93333333333333002</v>
      </c>
      <c r="U32" s="13">
        <v>1.0222222222222257</v>
      </c>
    </row>
    <row r="33" spans="1:21">
      <c r="A33" s="3">
        <v>1</v>
      </c>
      <c r="B33" s="10">
        <v>33.144444444444453</v>
      </c>
      <c r="C33" s="10">
        <v>33.122222222222227</v>
      </c>
      <c r="D33" s="10">
        <v>33.211111111111116</v>
      </c>
      <c r="E33" s="10">
        <v>33.366666666666667</v>
      </c>
      <c r="F33" s="10">
        <v>33.033333333333331</v>
      </c>
      <c r="G33" s="10">
        <v>33.177777777777784</v>
      </c>
      <c r="H33" s="10"/>
      <c r="I33" s="12">
        <v>32.63333333333334</v>
      </c>
      <c r="J33" s="12">
        <v>32.544444444444444</v>
      </c>
      <c r="K33" s="12">
        <v>32.56666666666667</v>
      </c>
      <c r="L33" s="12">
        <v>32.477777777777781</v>
      </c>
      <c r="M33" s="12">
        <v>32.06666666666667</v>
      </c>
      <c r="N33" s="12">
        <v>32.222222222222229</v>
      </c>
      <c r="P33" s="13">
        <v>0.51111111111111285</v>
      </c>
      <c r="Q33" s="13">
        <v>0.57777777777778283</v>
      </c>
      <c r="R33" s="13">
        <v>0.64444444444444571</v>
      </c>
      <c r="S33" s="13">
        <v>0.88888888888888573</v>
      </c>
      <c r="T33" s="13">
        <v>0.96666666666666146</v>
      </c>
      <c r="U33" s="13">
        <v>0.95555555555555571</v>
      </c>
    </row>
    <row r="34" spans="1:21">
      <c r="A34" s="3">
        <v>1</v>
      </c>
      <c r="B34" s="10">
        <v>33.25555555555556</v>
      </c>
      <c r="C34" s="10">
        <v>33.355555555555554</v>
      </c>
      <c r="D34" s="10">
        <v>33.111111111111114</v>
      </c>
      <c r="E34" s="10">
        <v>33.344444444444441</v>
      </c>
      <c r="F34" s="10">
        <v>33.588888888888881</v>
      </c>
      <c r="G34" s="10">
        <v>33.188888888888897</v>
      </c>
      <c r="H34" s="10"/>
      <c r="I34" s="12">
        <v>32.488888888888894</v>
      </c>
      <c r="J34" s="12">
        <v>32.522222222222219</v>
      </c>
      <c r="K34" s="12">
        <v>32.200000000000003</v>
      </c>
      <c r="L34" s="12">
        <v>32.25555555555556</v>
      </c>
      <c r="M34" s="12">
        <v>32.577777777777776</v>
      </c>
      <c r="N34" s="12">
        <v>32.088888888888889</v>
      </c>
      <c r="P34" s="13">
        <v>0.76666666666666572</v>
      </c>
      <c r="Q34" s="13">
        <v>0.8333333333333357</v>
      </c>
      <c r="R34" s="13">
        <v>0.91111111111111143</v>
      </c>
      <c r="S34" s="13">
        <v>1.0888888888888815</v>
      </c>
      <c r="T34" s="13">
        <v>1.0111111111111057</v>
      </c>
      <c r="U34" s="13">
        <v>1.1000000000000085</v>
      </c>
    </row>
    <row r="35" spans="1:21">
      <c r="A35" s="3">
        <v>1</v>
      </c>
      <c r="B35" s="10">
        <v>33.577777777777776</v>
      </c>
      <c r="C35" s="10">
        <v>33.666666666666671</v>
      </c>
      <c r="D35" s="10">
        <v>33.75555555555556</v>
      </c>
      <c r="E35" s="10">
        <v>33.711111111111116</v>
      </c>
      <c r="F35" s="10">
        <v>33.799999999999997</v>
      </c>
      <c r="G35" s="10">
        <v>33.74444444444444</v>
      </c>
      <c r="H35" s="10"/>
      <c r="I35" s="12">
        <v>32.844444444444449</v>
      </c>
      <c r="J35" s="12">
        <v>32.844444444444449</v>
      </c>
      <c r="K35" s="12">
        <v>32.877777777777773</v>
      </c>
      <c r="L35" s="12">
        <v>32.822222222222223</v>
      </c>
      <c r="M35" s="12">
        <v>32.888888888888886</v>
      </c>
      <c r="N35" s="12">
        <v>32.888888888888893</v>
      </c>
      <c r="P35" s="13">
        <v>0.73333333333332718</v>
      </c>
      <c r="Q35" s="13">
        <v>0.82222222222222285</v>
      </c>
      <c r="R35" s="13">
        <v>0.87777777777778709</v>
      </c>
      <c r="S35" s="13">
        <v>0.88888888888889284</v>
      </c>
      <c r="T35" s="13">
        <v>0.91111111111111143</v>
      </c>
      <c r="U35" s="13">
        <v>0.85555555555554719</v>
      </c>
    </row>
    <row r="36" spans="1:21">
      <c r="A36" s="3">
        <v>1</v>
      </c>
      <c r="B36" s="10">
        <v>33.333333333333343</v>
      </c>
      <c r="C36" s="10">
        <v>33.011111111111106</v>
      </c>
      <c r="D36" s="10">
        <v>33.4</v>
      </c>
      <c r="E36" s="10">
        <v>33.133333333333333</v>
      </c>
      <c r="F36" s="10">
        <v>33.144444444444446</v>
      </c>
      <c r="G36" s="10">
        <v>33.266666666666673</v>
      </c>
      <c r="H36" s="10"/>
      <c r="I36" s="12">
        <v>32.466666666666669</v>
      </c>
      <c r="J36" s="12">
        <v>32.199999999999996</v>
      </c>
      <c r="K36" s="12">
        <v>32.31111111111111</v>
      </c>
      <c r="L36" s="12">
        <v>32.13333333333334</v>
      </c>
      <c r="M36" s="12">
        <v>32.1</v>
      </c>
      <c r="N36" s="12">
        <v>32.022222222222219</v>
      </c>
      <c r="P36" s="13">
        <v>0.86666666666667425</v>
      </c>
      <c r="Q36" s="13">
        <v>0.81111111111111001</v>
      </c>
      <c r="R36" s="13">
        <v>1.0888888888888886</v>
      </c>
      <c r="S36" s="13">
        <v>0.99999999999999289</v>
      </c>
      <c r="T36" s="13">
        <v>1.0444444444444443</v>
      </c>
      <c r="U36" s="13">
        <v>1.2444444444444542</v>
      </c>
    </row>
    <row r="37" spans="1:21">
      <c r="A37" s="3">
        <v>1</v>
      </c>
      <c r="B37" s="10">
        <v>33.466666666666669</v>
      </c>
      <c r="C37" s="10">
        <v>33.43333333333333</v>
      </c>
      <c r="D37" s="10">
        <v>33.13333333333334</v>
      </c>
      <c r="E37" s="10">
        <v>33.866666666666667</v>
      </c>
      <c r="F37" s="10">
        <v>33.68888888888889</v>
      </c>
      <c r="G37" s="10">
        <v>33.488888888888887</v>
      </c>
      <c r="H37" s="10"/>
      <c r="I37" s="12">
        <v>32.711111111111116</v>
      </c>
      <c r="J37" s="12">
        <v>32.68888888888889</v>
      </c>
      <c r="K37" s="12">
        <v>32.300000000000004</v>
      </c>
      <c r="L37" s="12">
        <v>32.955555555555556</v>
      </c>
      <c r="M37" s="12">
        <v>32.788888888888891</v>
      </c>
      <c r="N37" s="12">
        <v>32.544444444444451</v>
      </c>
      <c r="P37" s="13">
        <v>0.75555555555555287</v>
      </c>
      <c r="Q37" s="13">
        <v>0.74444444444444002</v>
      </c>
      <c r="R37" s="13">
        <v>0.8333333333333357</v>
      </c>
      <c r="S37" s="13">
        <v>0.91111111111111143</v>
      </c>
      <c r="T37" s="13">
        <v>0.89999999999999858</v>
      </c>
      <c r="U37" s="13">
        <v>0.94444444444443576</v>
      </c>
    </row>
    <row r="38" spans="1:21" ht="16.5" thickBot="1">
      <c r="A38" s="4">
        <v>1</v>
      </c>
      <c r="B38" s="14">
        <v>34.055555555555557</v>
      </c>
      <c r="C38" s="14">
        <v>33.6</v>
      </c>
      <c r="D38" s="14">
        <v>33.511111111111113</v>
      </c>
      <c r="E38" s="14">
        <v>33.466666666666669</v>
      </c>
      <c r="F38" s="14">
        <v>34.322222222222223</v>
      </c>
      <c r="G38" s="14">
        <v>33.644444444444446</v>
      </c>
      <c r="H38" s="10"/>
      <c r="I38" s="15">
        <v>33.299999999999997</v>
      </c>
      <c r="J38" s="15">
        <v>32.833333333333329</v>
      </c>
      <c r="K38" s="15">
        <v>32.466666666666669</v>
      </c>
      <c r="L38" s="15">
        <v>32.599999999999994</v>
      </c>
      <c r="M38" s="15">
        <v>33.377777777777773</v>
      </c>
      <c r="N38" s="15">
        <v>32.455555555555556</v>
      </c>
      <c r="P38" s="16">
        <v>0.75555555555555998</v>
      </c>
      <c r="Q38" s="16">
        <v>0.76666666666667282</v>
      </c>
      <c r="R38" s="16">
        <v>1.0444444444444443</v>
      </c>
      <c r="S38" s="16">
        <v>0.86666666666667425</v>
      </c>
      <c r="T38" s="16">
        <v>0.94444444444444997</v>
      </c>
      <c r="U38" s="16">
        <v>1.18888888888889</v>
      </c>
    </row>
    <row r="39" spans="1:21">
      <c r="A39" s="3" t="s">
        <v>4</v>
      </c>
      <c r="B39" s="17">
        <f t="shared" ref="B39:G39" si="0">AVERAGE(B3:B38)</f>
        <v>33.469753086419757</v>
      </c>
      <c r="C39" s="17">
        <f t="shared" si="0"/>
        <v>33.433024691358028</v>
      </c>
      <c r="D39" s="17">
        <f t="shared" si="0"/>
        <v>33.384293552812075</v>
      </c>
      <c r="E39" s="17">
        <f t="shared" si="0"/>
        <v>33.47191358024692</v>
      </c>
      <c r="F39" s="17">
        <f t="shared" si="0"/>
        <v>33.425925925925931</v>
      </c>
      <c r="G39" s="17">
        <f t="shared" si="0"/>
        <v>33.392283950617283</v>
      </c>
      <c r="H39" s="10"/>
      <c r="I39" s="17">
        <f t="shared" ref="I39:N39" si="1">AVERAGE(I3:I38)</f>
        <v>32.67896090534979</v>
      </c>
      <c r="J39" s="17">
        <f t="shared" si="1"/>
        <v>32.564437585733884</v>
      </c>
      <c r="K39" s="17">
        <f t="shared" si="1"/>
        <v>32.483024691358025</v>
      </c>
      <c r="L39" s="17">
        <f t="shared" si="1"/>
        <v>32.423148148148144</v>
      </c>
      <c r="M39" s="17">
        <f t="shared" si="1"/>
        <v>32.398456790123454</v>
      </c>
      <c r="N39" s="17">
        <f t="shared" si="1"/>
        <v>32.318209876543207</v>
      </c>
      <c r="P39" s="17">
        <v>0.79079218106996096</v>
      </c>
      <c r="Q39" s="17">
        <v>0.86858710562414287</v>
      </c>
      <c r="R39" s="17">
        <v>0.90126886145404816</v>
      </c>
      <c r="S39" s="17">
        <v>1.0487654320987645</v>
      </c>
      <c r="T39" s="17">
        <v>1.027469135802469</v>
      </c>
      <c r="U39" s="17">
        <v>1.0740740740740735</v>
      </c>
    </row>
    <row r="40" spans="1:21">
      <c r="A40" s="3" t="s">
        <v>5</v>
      </c>
      <c r="B40" s="17">
        <f t="shared" ref="B40:G40" si="2">STDEV(B3:B38)</f>
        <v>0.54629495112380244</v>
      </c>
      <c r="C40" s="17">
        <f t="shared" si="2"/>
        <v>0.57564003860627988</v>
      </c>
      <c r="D40" s="17">
        <f t="shared" si="2"/>
        <v>0.61860504917085735</v>
      </c>
      <c r="E40" s="17">
        <f t="shared" si="2"/>
        <v>0.58736542147966997</v>
      </c>
      <c r="F40" s="17">
        <f t="shared" si="2"/>
        <v>0.58663540080225818</v>
      </c>
      <c r="G40" s="17">
        <f t="shared" si="2"/>
        <v>0.50509097400794956</v>
      </c>
      <c r="H40" s="10"/>
      <c r="I40" s="17">
        <f t="shared" ref="I40:M40" si="3">STDEV(I3:I38)</f>
        <v>0.67085548583181598</v>
      </c>
      <c r="J40" s="17">
        <f t="shared" si="3"/>
        <v>0.63828957018606947</v>
      </c>
      <c r="K40" s="17">
        <f t="shared" si="3"/>
        <v>0.67043109725238792</v>
      </c>
      <c r="L40" s="17">
        <f t="shared" si="3"/>
        <v>0.66944065730338798</v>
      </c>
      <c r="M40" s="17">
        <f t="shared" si="3"/>
        <v>0.63900911375525549</v>
      </c>
      <c r="N40" s="17">
        <f>STDEV(N3:N38)</f>
        <v>0.54825780041531913</v>
      </c>
      <c r="P40" s="17">
        <v>0.27183217105865326</v>
      </c>
      <c r="Q40" s="17">
        <v>0.29224887638409874</v>
      </c>
      <c r="R40" s="17">
        <v>0.27111684315138623</v>
      </c>
      <c r="S40" s="17">
        <v>0.30223480106616329</v>
      </c>
      <c r="T40" s="17">
        <v>0.29597518975948722</v>
      </c>
      <c r="U40" s="17">
        <v>0.29163529687690559</v>
      </c>
    </row>
    <row r="41" spans="1:21">
      <c r="A41" s="3"/>
      <c r="B41" s="12"/>
      <c r="C41" s="12"/>
      <c r="D41" s="12"/>
      <c r="E41" s="12"/>
      <c r="F41" s="12"/>
      <c r="G41" s="12"/>
      <c r="H41" s="10"/>
      <c r="I41" s="12"/>
      <c r="J41" s="12"/>
      <c r="K41" s="12"/>
      <c r="L41" s="12"/>
      <c r="M41" s="12"/>
      <c r="N41" s="12"/>
      <c r="P41" s="1"/>
      <c r="Q41" s="1"/>
      <c r="R41" s="1"/>
      <c r="S41" s="1"/>
      <c r="T41" s="1"/>
      <c r="U41" s="1"/>
    </row>
    <row r="42" spans="1:21">
      <c r="A42" s="3">
        <v>0</v>
      </c>
      <c r="B42" s="12">
        <v>34.111111111111114</v>
      </c>
      <c r="C42" s="12">
        <v>34.111111111111114</v>
      </c>
      <c r="D42" s="12">
        <v>33.633333333333333</v>
      </c>
      <c r="E42" s="12">
        <v>33.644444444444446</v>
      </c>
      <c r="F42" s="12">
        <v>33.877777777777773</v>
      </c>
      <c r="G42" s="12">
        <v>33.81111111111111</v>
      </c>
      <c r="H42" s="10"/>
      <c r="I42" s="12">
        <v>33.577777777777783</v>
      </c>
      <c r="J42" s="12">
        <v>33.577777777777783</v>
      </c>
      <c r="K42" s="12">
        <v>33.133333333333333</v>
      </c>
      <c r="L42" s="12">
        <v>33.022222222222219</v>
      </c>
      <c r="M42" s="12">
        <v>33.455555555555549</v>
      </c>
      <c r="N42" s="12">
        <v>33.211111111111109</v>
      </c>
      <c r="P42" s="13">
        <v>0.53333333333333144</v>
      </c>
      <c r="Q42" s="13">
        <v>0.53333333333333144</v>
      </c>
      <c r="R42" s="13">
        <v>0.5</v>
      </c>
      <c r="S42" s="13">
        <v>0.62222222222222712</v>
      </c>
      <c r="T42" s="13">
        <v>0.42222222222222427</v>
      </c>
      <c r="U42" s="13">
        <v>0.60000000000000142</v>
      </c>
    </row>
    <row r="43" spans="1:21">
      <c r="A43" s="3">
        <v>0</v>
      </c>
      <c r="B43" s="12">
        <v>34.388888888888886</v>
      </c>
      <c r="C43" s="12">
        <v>34.355555555555554</v>
      </c>
      <c r="D43" s="12">
        <v>33.87777777777778</v>
      </c>
      <c r="E43" s="12">
        <v>34.055555555555557</v>
      </c>
      <c r="F43" s="12">
        <v>34.177777777777777</v>
      </c>
      <c r="G43" s="12">
        <v>34.077777777777776</v>
      </c>
      <c r="H43" s="10"/>
      <c r="I43" s="12">
        <v>33.822222222222223</v>
      </c>
      <c r="J43" s="12">
        <v>33.700000000000003</v>
      </c>
      <c r="K43" s="12">
        <v>33.31111111111111</v>
      </c>
      <c r="L43" s="12">
        <v>33.344444444444449</v>
      </c>
      <c r="M43" s="12">
        <v>33.355555555555547</v>
      </c>
      <c r="N43" s="12">
        <v>33.433333333333337</v>
      </c>
      <c r="P43" s="13">
        <v>0.56666666666666288</v>
      </c>
      <c r="Q43" s="13">
        <v>0.65555555555555145</v>
      </c>
      <c r="R43" s="13">
        <v>0.56666666666666998</v>
      </c>
      <c r="S43" s="13">
        <v>0.71111111111110858</v>
      </c>
      <c r="T43" s="13">
        <v>0.82222222222222996</v>
      </c>
      <c r="U43" s="13">
        <v>0.6444444444444386</v>
      </c>
    </row>
    <row r="44" spans="1:21">
      <c r="A44" s="3">
        <v>0</v>
      </c>
      <c r="B44" s="12">
        <v>34.166666666666671</v>
      </c>
      <c r="C44" s="12">
        <v>34.4</v>
      </c>
      <c r="D44" s="12">
        <v>34</v>
      </c>
      <c r="E44" s="12">
        <v>34.044444444444444</v>
      </c>
      <c r="F44" s="12">
        <v>33.744444444444447</v>
      </c>
      <c r="G44" s="12">
        <v>33.877777777777773</v>
      </c>
      <c r="H44" s="10"/>
      <c r="I44" s="12">
        <v>33.155555555555551</v>
      </c>
      <c r="J44" s="12">
        <v>33.25555555555556</v>
      </c>
      <c r="K44" s="12">
        <v>32.888888888888886</v>
      </c>
      <c r="L44" s="12">
        <v>33.055555555555557</v>
      </c>
      <c r="M44" s="12">
        <v>32.833333333333336</v>
      </c>
      <c r="N44" s="12">
        <v>32.855555555555554</v>
      </c>
      <c r="P44" s="13">
        <v>1.01111111111112</v>
      </c>
      <c r="Q44" s="13">
        <v>1.1444444444444386</v>
      </c>
      <c r="R44" s="13">
        <v>1.1111111111111143</v>
      </c>
      <c r="S44" s="13">
        <v>0.98888888888888715</v>
      </c>
      <c r="T44" s="13">
        <v>0.91111111111111143</v>
      </c>
      <c r="U44" s="13">
        <v>1.0222222222222186</v>
      </c>
    </row>
    <row r="45" spans="1:21">
      <c r="A45" s="3">
        <v>0</v>
      </c>
      <c r="B45" s="12">
        <v>33.544444444444444</v>
      </c>
      <c r="C45" s="12">
        <v>33.544444444444444</v>
      </c>
      <c r="D45" s="12">
        <v>33.400000000000006</v>
      </c>
      <c r="E45" s="12">
        <v>33.37777777777778</v>
      </c>
      <c r="F45" s="12">
        <v>32.988888888888887</v>
      </c>
      <c r="G45" s="12">
        <v>32.544444444444444</v>
      </c>
      <c r="H45" s="10"/>
      <c r="I45" s="12">
        <v>32.900000000000006</v>
      </c>
      <c r="J45" s="12">
        <v>32.988888888888894</v>
      </c>
      <c r="K45" s="12">
        <v>32.844444444444449</v>
      </c>
      <c r="L45" s="12">
        <v>32.788888888888884</v>
      </c>
      <c r="M45" s="12">
        <v>32.511111111111106</v>
      </c>
      <c r="N45" s="12">
        <v>31.977777777777778</v>
      </c>
      <c r="P45" s="13">
        <v>0.6444444444444386</v>
      </c>
      <c r="Q45" s="13">
        <v>0.55555555555555003</v>
      </c>
      <c r="R45" s="13">
        <v>0.55555555555555713</v>
      </c>
      <c r="S45" s="13">
        <v>0.58888888888889568</v>
      </c>
      <c r="T45" s="13">
        <v>0.47777777777778141</v>
      </c>
      <c r="U45" s="13">
        <v>0.56666666666666643</v>
      </c>
    </row>
    <row r="46" spans="1:21">
      <c r="A46" s="3">
        <v>0</v>
      </c>
      <c r="B46" s="12">
        <v>33.522222222222219</v>
      </c>
      <c r="C46" s="12">
        <v>33.388888888888886</v>
      </c>
      <c r="D46" s="12">
        <v>32.988888888888887</v>
      </c>
      <c r="E46" s="12">
        <v>33.111111111111114</v>
      </c>
      <c r="F46" s="12">
        <v>33.18888888888889</v>
      </c>
      <c r="G46" s="12">
        <v>33.1</v>
      </c>
      <c r="H46" s="10"/>
      <c r="I46" s="12">
        <v>32.711111111111109</v>
      </c>
      <c r="J46" s="12">
        <v>32.511111111111106</v>
      </c>
      <c r="K46" s="12">
        <v>32.144444444444439</v>
      </c>
      <c r="L46" s="12">
        <v>32.44444444444445</v>
      </c>
      <c r="M46" s="12">
        <v>32.444444444444443</v>
      </c>
      <c r="N46" s="12">
        <v>32.255555555555553</v>
      </c>
      <c r="P46" s="13">
        <v>0.81111111111111001</v>
      </c>
      <c r="Q46" s="13">
        <v>0.87777777777777999</v>
      </c>
      <c r="R46" s="13">
        <v>0.84444444444444855</v>
      </c>
      <c r="S46" s="13">
        <v>0.6666666666666643</v>
      </c>
      <c r="T46" s="13">
        <v>0.74444444444444713</v>
      </c>
      <c r="U46" s="13">
        <v>0.84444444444444855</v>
      </c>
    </row>
    <row r="47" spans="1:21">
      <c r="A47" s="3">
        <v>0</v>
      </c>
      <c r="B47" s="12">
        <v>33.533333333333331</v>
      </c>
      <c r="C47" s="12">
        <v>33.322222222222223</v>
      </c>
      <c r="D47" s="12">
        <v>33.144444444444439</v>
      </c>
      <c r="E47" s="12">
        <v>33.277777777777771</v>
      </c>
      <c r="F47" s="12">
        <v>33.099999999999994</v>
      </c>
      <c r="G47" s="12">
        <v>32.711111111111116</v>
      </c>
      <c r="H47" s="10"/>
      <c r="I47" s="12">
        <v>33.133333333333333</v>
      </c>
      <c r="J47" s="12">
        <v>33.022222222222219</v>
      </c>
      <c r="K47" s="12">
        <v>32.711111111111109</v>
      </c>
      <c r="L47" s="12">
        <v>32.577777777777776</v>
      </c>
      <c r="M47" s="12">
        <v>32.166666666666671</v>
      </c>
      <c r="N47" s="12">
        <v>31.811111111111114</v>
      </c>
      <c r="P47" s="13">
        <v>0.39999999999999858</v>
      </c>
      <c r="Q47" s="13">
        <v>0.30000000000000426</v>
      </c>
      <c r="R47" s="13">
        <v>0.43333333333333002</v>
      </c>
      <c r="S47" s="13">
        <v>0.69999999999999574</v>
      </c>
      <c r="T47" s="13">
        <v>0.93333333333332291</v>
      </c>
      <c r="U47" s="13">
        <v>0.90000000000000213</v>
      </c>
    </row>
    <row r="48" spans="1:21">
      <c r="A48" s="3">
        <v>0</v>
      </c>
      <c r="B48" s="12">
        <v>34.177777777777777</v>
      </c>
      <c r="C48" s="12">
        <v>34.177777777777777</v>
      </c>
      <c r="D48" s="12">
        <v>33.599999999999994</v>
      </c>
      <c r="E48" s="12">
        <v>33.744444444444447</v>
      </c>
      <c r="F48" s="12">
        <v>33.700000000000003</v>
      </c>
      <c r="G48" s="12">
        <v>33.844444444444449</v>
      </c>
      <c r="H48" s="10"/>
      <c r="I48" s="12">
        <v>34.022222222222219</v>
      </c>
      <c r="J48" s="12">
        <v>34.022222222222219</v>
      </c>
      <c r="K48" s="12">
        <v>33.322222222222223</v>
      </c>
      <c r="L48" s="12">
        <v>33.322222222222223</v>
      </c>
      <c r="M48" s="12">
        <v>33.655555555555559</v>
      </c>
      <c r="N48" s="12">
        <v>33.31111111111111</v>
      </c>
      <c r="P48" s="13">
        <v>0.15555555555555856</v>
      </c>
      <c r="Q48" s="13">
        <v>0.15555555555555856</v>
      </c>
      <c r="R48" s="13">
        <v>0.27777777777777146</v>
      </c>
      <c r="S48" s="13">
        <v>0.42222222222222427</v>
      </c>
      <c r="T48" s="13">
        <v>4.4444444444444287E-2</v>
      </c>
      <c r="U48" s="13">
        <v>0.53333333333333854</v>
      </c>
    </row>
    <row r="49" spans="1:21">
      <c r="A49" s="3">
        <v>0</v>
      </c>
      <c r="B49" s="12">
        <v>34.1</v>
      </c>
      <c r="C49" s="12">
        <v>34.055555555555557</v>
      </c>
      <c r="D49" s="12">
        <v>33.900000000000006</v>
      </c>
      <c r="E49" s="12">
        <v>33.944444444444443</v>
      </c>
      <c r="F49" s="12">
        <v>33.922222222222224</v>
      </c>
      <c r="G49" s="12">
        <v>33.87777777777778</v>
      </c>
      <c r="H49" s="10"/>
      <c r="I49" s="12">
        <v>33.5</v>
      </c>
      <c r="J49" s="12">
        <v>33.56666666666667</v>
      </c>
      <c r="K49" s="12">
        <v>33.477777777777789</v>
      </c>
      <c r="L49" s="12">
        <v>33.022222222222219</v>
      </c>
      <c r="M49" s="12">
        <v>33.200000000000003</v>
      </c>
      <c r="N49" s="12">
        <v>33.077777777777783</v>
      </c>
      <c r="P49" s="13">
        <v>0.60000000000000142</v>
      </c>
      <c r="Q49" s="13">
        <v>0.48888888888888715</v>
      </c>
      <c r="R49" s="13">
        <v>0.42222222222221717</v>
      </c>
      <c r="S49" s="13">
        <v>0.92222222222222427</v>
      </c>
      <c r="T49" s="13">
        <v>0.72222222222222143</v>
      </c>
      <c r="U49" s="13">
        <v>0.79999999999999716</v>
      </c>
    </row>
    <row r="50" spans="1:21">
      <c r="A50" s="3">
        <v>0</v>
      </c>
      <c r="B50" s="12">
        <v>33.511111111111113</v>
      </c>
      <c r="C50" s="12">
        <v>33.288888888888891</v>
      </c>
      <c r="D50" s="12">
        <v>33.211111111111116</v>
      </c>
      <c r="E50" s="12">
        <v>33.322222222222223</v>
      </c>
      <c r="F50" s="12">
        <v>33.122222222222227</v>
      </c>
      <c r="G50" s="12">
        <v>32.777777777777786</v>
      </c>
      <c r="H50" s="10"/>
      <c r="I50" s="12">
        <v>32.799999999999997</v>
      </c>
      <c r="J50" s="12">
        <v>32.655555555555559</v>
      </c>
      <c r="K50" s="12">
        <v>32.522222222222219</v>
      </c>
      <c r="L50" s="12">
        <v>32.611111111111107</v>
      </c>
      <c r="M50" s="12">
        <v>32.288888888888891</v>
      </c>
      <c r="N50" s="12">
        <v>31.966666666666672</v>
      </c>
      <c r="P50" s="13">
        <v>0.71111111111111569</v>
      </c>
      <c r="Q50" s="13">
        <v>0.63333333333333286</v>
      </c>
      <c r="R50" s="13">
        <v>0.6888888888888971</v>
      </c>
      <c r="S50" s="13">
        <v>0.71111111111111569</v>
      </c>
      <c r="T50" s="13">
        <v>0.8333333333333357</v>
      </c>
      <c r="U50" s="13">
        <v>0.81111111111111356</v>
      </c>
    </row>
    <row r="51" spans="1:21">
      <c r="A51" s="3">
        <v>0</v>
      </c>
      <c r="B51" s="12">
        <v>33.488888888888887</v>
      </c>
      <c r="C51" s="12">
        <v>33.366666666666667</v>
      </c>
      <c r="D51" s="12">
        <v>33</v>
      </c>
      <c r="E51" s="12">
        <v>33.355555555555554</v>
      </c>
      <c r="F51" s="12">
        <v>33.488888888888887</v>
      </c>
      <c r="G51" s="12">
        <v>33.31111111111111</v>
      </c>
      <c r="H51" s="10"/>
      <c r="I51" s="12">
        <v>32.722222222222221</v>
      </c>
      <c r="J51" s="12">
        <v>32.800000000000004</v>
      </c>
      <c r="K51" s="12">
        <v>32.4</v>
      </c>
      <c r="L51" s="12">
        <v>32.488888888888894</v>
      </c>
      <c r="M51" s="12">
        <v>32.877777777777773</v>
      </c>
      <c r="N51" s="12">
        <v>32.288888888888891</v>
      </c>
      <c r="P51" s="13">
        <v>0.76666666666666572</v>
      </c>
      <c r="Q51" s="13">
        <v>0.56666666666666288</v>
      </c>
      <c r="R51" s="13">
        <v>0.60000000000000142</v>
      </c>
      <c r="S51" s="13">
        <v>0.86666666666666003</v>
      </c>
      <c r="T51" s="13">
        <v>0.61111111111111427</v>
      </c>
      <c r="U51" s="13">
        <v>1.0222222222222186</v>
      </c>
    </row>
    <row r="52" spans="1:21">
      <c r="A52" s="4">
        <v>0</v>
      </c>
      <c r="B52" s="12">
        <v>33.6</v>
      </c>
      <c r="C52" s="12">
        <v>33.544444444444451</v>
      </c>
      <c r="D52" s="12">
        <v>33.611111111111114</v>
      </c>
      <c r="E52" s="12">
        <v>33.911111111111119</v>
      </c>
      <c r="F52" s="12">
        <v>33.655555555555551</v>
      </c>
      <c r="G52" s="12">
        <v>33.611111111111114</v>
      </c>
      <c r="H52" s="10"/>
      <c r="I52" s="12">
        <v>32.766666666666673</v>
      </c>
      <c r="J52" s="12">
        <v>32.633333333333333</v>
      </c>
      <c r="K52" s="12">
        <v>32.81111111111111</v>
      </c>
      <c r="L52" s="12">
        <v>33</v>
      </c>
      <c r="M52" s="12">
        <v>32.655555555555551</v>
      </c>
      <c r="N52" s="12">
        <v>32.611111111111114</v>
      </c>
      <c r="P52" s="13">
        <v>0.8333333333333286</v>
      </c>
      <c r="Q52" s="13">
        <v>0.91111111111111853</v>
      </c>
      <c r="R52" s="13">
        <v>0.80000000000000426</v>
      </c>
      <c r="S52" s="13">
        <v>0.91111111111111853</v>
      </c>
      <c r="T52" s="13">
        <v>1</v>
      </c>
      <c r="U52" s="13">
        <v>1</v>
      </c>
    </row>
    <row r="53" spans="1:21" ht="16.5" thickBot="1">
      <c r="A53" s="5">
        <v>0</v>
      </c>
      <c r="B53" s="15">
        <v>33.18888888888889</v>
      </c>
      <c r="C53" s="15">
        <v>33.377777777777773</v>
      </c>
      <c r="D53" s="15">
        <v>33.200000000000003</v>
      </c>
      <c r="E53" s="15">
        <v>33.177777777777777</v>
      </c>
      <c r="F53" s="15">
        <v>32.822222222222223</v>
      </c>
      <c r="G53" s="15">
        <v>32.711111111111116</v>
      </c>
      <c r="H53" s="10"/>
      <c r="I53" s="15">
        <v>32.822222222222223</v>
      </c>
      <c r="J53" s="15">
        <v>32.788888888888884</v>
      </c>
      <c r="K53" s="15">
        <v>32.477777777777781</v>
      </c>
      <c r="L53" s="15">
        <v>32.533333333333331</v>
      </c>
      <c r="M53" s="15">
        <v>32.033333333333331</v>
      </c>
      <c r="N53" s="15">
        <v>31.844444444444449</v>
      </c>
      <c r="P53" s="16">
        <v>0.36666666666666714</v>
      </c>
      <c r="Q53" s="16">
        <v>0.58888888888888857</v>
      </c>
      <c r="R53" s="16">
        <v>0.72222222222222143</v>
      </c>
      <c r="S53" s="16">
        <v>0.64444444444444571</v>
      </c>
      <c r="T53" s="16">
        <v>0.78888888888889142</v>
      </c>
      <c r="U53" s="16">
        <v>0.86666666666666714</v>
      </c>
    </row>
    <row r="54" spans="1:21">
      <c r="A54" s="3" t="s">
        <v>4</v>
      </c>
      <c r="B54" s="18">
        <f t="shared" ref="B54:G54" si="4">AVERAGE(B42:B53)</f>
        <v>33.777777777777779</v>
      </c>
      <c r="C54" s="18">
        <f t="shared" si="4"/>
        <v>33.744444444444447</v>
      </c>
      <c r="D54" s="18">
        <f t="shared" si="4"/>
        <v>33.463888888888889</v>
      </c>
      <c r="E54" s="18">
        <f t="shared" si="4"/>
        <v>33.580555555555556</v>
      </c>
      <c r="F54" s="18">
        <f t="shared" si="4"/>
        <v>33.482407407407408</v>
      </c>
      <c r="G54" s="18">
        <f t="shared" si="4"/>
        <v>33.354629629629635</v>
      </c>
      <c r="I54" s="18">
        <f t="shared" ref="I54:M54" si="5">AVERAGE(I42:I53)</f>
        <v>33.161111111111104</v>
      </c>
      <c r="J54" s="18">
        <f t="shared" si="5"/>
        <v>33.126851851851853</v>
      </c>
      <c r="K54" s="18">
        <f t="shared" si="5"/>
        <v>32.837037037037042</v>
      </c>
      <c r="L54" s="18">
        <f t="shared" si="5"/>
        <v>32.850925925925928</v>
      </c>
      <c r="M54" s="18">
        <f t="shared" si="5"/>
        <v>32.789814814814825</v>
      </c>
      <c r="N54" s="18">
        <f>AVERAGE(N42:N53)</f>
        <v>32.553703703703711</v>
      </c>
      <c r="P54" s="18">
        <v>0.61666666666666659</v>
      </c>
      <c r="Q54" s="18">
        <v>0.61759259259259203</v>
      </c>
      <c r="R54" s="18">
        <v>0.62685185185185277</v>
      </c>
      <c r="S54" s="18">
        <v>0.72962962962963063</v>
      </c>
      <c r="T54" s="18">
        <v>0.69259259259259365</v>
      </c>
      <c r="U54" s="18">
        <v>0.80092592592592593</v>
      </c>
    </row>
    <row r="55" spans="1:21">
      <c r="A55" s="3" t="s">
        <v>5</v>
      </c>
      <c r="B55" s="18">
        <f t="shared" ref="B55:G55" si="6">STDEV(B42:B53)</f>
        <v>0.38282428504615562</v>
      </c>
      <c r="C55" s="18">
        <f t="shared" si="6"/>
        <v>0.43605722500520128</v>
      </c>
      <c r="D55" s="18">
        <f t="shared" si="6"/>
        <v>0.35653668294450935</v>
      </c>
      <c r="E55" s="18">
        <f t="shared" si="6"/>
        <v>0.34983160932390817</v>
      </c>
      <c r="F55" s="18">
        <f t="shared" si="6"/>
        <v>0.42861870207627106</v>
      </c>
      <c r="G55" s="18">
        <f t="shared" si="6"/>
        <v>0.56153266159783644</v>
      </c>
      <c r="I55" s="18">
        <f t="shared" ref="I55:N55" si="7">STDEV(I42:I53)</f>
        <v>0.46043213976772762</v>
      </c>
      <c r="J55" s="18">
        <f t="shared" si="7"/>
        <v>0.48983971664056031</v>
      </c>
      <c r="K55" s="18">
        <f t="shared" si="7"/>
        <v>0.41304033639731896</v>
      </c>
      <c r="L55" s="18">
        <f t="shared" si="7"/>
        <v>0.31931669235839438</v>
      </c>
      <c r="M55" s="18">
        <f t="shared" si="7"/>
        <v>0.53233193726550532</v>
      </c>
      <c r="N55" s="18">
        <f t="shared" si="7"/>
        <v>0.60591608826898968</v>
      </c>
      <c r="P55" s="18">
        <v>0.23438914566365601</v>
      </c>
      <c r="Q55" s="18">
        <v>0.26601175190419812</v>
      </c>
      <c r="R55" s="18">
        <v>0.22390566061618081</v>
      </c>
      <c r="S55" s="18">
        <v>0.1636654586097433</v>
      </c>
      <c r="T55" s="18">
        <v>0.26894370145615298</v>
      </c>
      <c r="U55" s="18">
        <v>0.17711101816996358</v>
      </c>
    </row>
  </sheetData>
  <mergeCells count="3">
    <mergeCell ref="B1:G1"/>
    <mergeCell ref="I1:N1"/>
    <mergeCell ref="P1:U1"/>
  </mergeCells>
  <phoneticPr fontId="1"/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2 Cold exposure</vt:lpstr>
      <vt:lpstr>Fig2 Hand immer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晋輔 二連木</dc:creator>
  <cp:lastModifiedBy>Nirengi, Shinsuke</cp:lastModifiedBy>
  <dcterms:created xsi:type="dcterms:W3CDTF">2019-07-25T00:42:07Z</dcterms:created>
  <dcterms:modified xsi:type="dcterms:W3CDTF">2019-08-19T13:30:48Z</dcterms:modified>
</cp:coreProperties>
</file>